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X:\QUALITY-2\PhytoM_OPTIGLUP\Kudzai\20250102 REVISED NSP manuscript_Frontiers in Plant Science\"/>
    </mc:Choice>
  </mc:AlternateContent>
  <xr:revisionPtr revIDLastSave="0" documentId="13_ncr:1_{4A282C5B-6585-4C90-94C3-F3FCC991999A}" xr6:coauthVersionLast="47" xr6:coauthVersionMax="47" xr10:uidLastSave="{00000000-0000-0000-0000-000000000000}"/>
  <bookViews>
    <workbookView xWindow="-108" yWindow="-108" windowWidth="23256" windowHeight="12576" tabRatio="946" xr2:uid="{00000000-000D-0000-FFFF-FFFF00000000}"/>
  </bookViews>
  <sheets>
    <sheet name="Table S1_Primers" sheetId="1" r:id="rId1"/>
    <sheet name="Table S2_Peptides" sheetId="12" r:id="rId2"/>
    <sheet name="Table S3_Percent ID Kelch " sheetId="11" r:id="rId3"/>
    <sheet name="Table S4_Jacalin domains" sheetId="14" r:id="rId4"/>
    <sheet name="Table S5_Fe2+" sheetId="9" r:id="rId5"/>
    <sheet name="Table S6_Activity with diff GLS" sheetId="8" r:id="rId6"/>
    <sheet name="Table S7_pH_6 buffers" sheetId="7" r:id="rId7"/>
    <sheet name="Table S8_pH_NaAc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435" uniqueCount="365">
  <si>
    <t>Glucosinolate (GLS)</t>
  </si>
  <si>
    <t>Isothiocyanate (ITC)</t>
  </si>
  <si>
    <t>Nitrile (CN)</t>
  </si>
  <si>
    <t>Abbreviation</t>
  </si>
  <si>
    <t>Name</t>
  </si>
  <si>
    <t>aliphatic</t>
  </si>
  <si>
    <t>4MTB</t>
  </si>
  <si>
    <t>4-(methylthio)butyl GLS</t>
  </si>
  <si>
    <t>4MTB-ITC</t>
  </si>
  <si>
    <t>4-(methylthio)butyl ITC</t>
  </si>
  <si>
    <t>4MTB-CN</t>
  </si>
  <si>
    <t>4MSOB</t>
  </si>
  <si>
    <t>4-(methylsulfinyl)butyl GLS</t>
  </si>
  <si>
    <t>4MSOB-ITC</t>
  </si>
  <si>
    <t>4-(methylsulfinyl)butyl ITC</t>
  </si>
  <si>
    <t>4MSOB-CN</t>
  </si>
  <si>
    <t>benzenic</t>
  </si>
  <si>
    <t>indolic</t>
  </si>
  <si>
    <t>I3M</t>
  </si>
  <si>
    <t>indol-3-ylmethyl GLS</t>
  </si>
  <si>
    <t>n.d.</t>
  </si>
  <si>
    <t>indole-3-acetonitrile</t>
  </si>
  <si>
    <t>Benzyl</t>
  </si>
  <si>
    <t>benzyl GLS</t>
  </si>
  <si>
    <t>Benzyl-ITC</t>
  </si>
  <si>
    <t>2-phenylacetonitrile</t>
  </si>
  <si>
    <t>Benzyl-CN</t>
  </si>
  <si>
    <t>Allyl</t>
  </si>
  <si>
    <t>Allyl GLS</t>
  </si>
  <si>
    <t>Allyl-ITC</t>
  </si>
  <si>
    <t>allyl-ITC</t>
  </si>
  <si>
    <t>Allyl-CN</t>
  </si>
  <si>
    <t>3-butenenitrile</t>
  </si>
  <si>
    <t>Gene ID (NCBI)</t>
  </si>
  <si>
    <t>BoNSP2</t>
  </si>
  <si>
    <t>Primer Sequence</t>
  </si>
  <si>
    <t>Primer type</t>
  </si>
  <si>
    <t>Forward</t>
  </si>
  <si>
    <t>Reverse</t>
  </si>
  <si>
    <t>Gene</t>
  </si>
  <si>
    <t>LOC106316308</t>
  </si>
  <si>
    <t>LOC106295641</t>
  </si>
  <si>
    <t>5‘-CACCGTTCTAAAGCTGGAAG-3‘</t>
  </si>
  <si>
    <t>5‘-TCATTAAGCAGAGTTAAACTCG-3‘</t>
  </si>
  <si>
    <t>5‘-CACCGCCCAAAAGCTGGAAG-3‘</t>
  </si>
  <si>
    <t>5‘-TCATTAAGCTGAATCAGTCCCATA-3‘</t>
  </si>
  <si>
    <t>Sample type</t>
  </si>
  <si>
    <t>Myr + BoNSP2</t>
  </si>
  <si>
    <t>±</t>
  </si>
  <si>
    <t>Myr</t>
  </si>
  <si>
    <t xml:space="preserve">Myr </t>
  </si>
  <si>
    <t>Water + allyl GLS</t>
  </si>
  <si>
    <t>Water + benzyl GLS</t>
  </si>
  <si>
    <t xml:space="preserve">4MSOB-CN </t>
  </si>
  <si>
    <t>STDEV</t>
  </si>
  <si>
    <t>MEAN</t>
  </si>
  <si>
    <t>Allyl-CN [µmol]</t>
  </si>
  <si>
    <t>Allyl-ITC [µmol]</t>
  </si>
  <si>
    <t>SUM GLS [µmol]</t>
  </si>
  <si>
    <t>Allyl-CN [%]</t>
  </si>
  <si>
    <t xml:space="preserve">Allyl-ITC [%] </t>
  </si>
  <si>
    <t>Allyl-ITC [%]</t>
  </si>
  <si>
    <t>Primer length           [bp]</t>
  </si>
  <si>
    <t>Annealing temperature [°C]</t>
  </si>
  <si>
    <t>Amplicon length  [bp]</t>
  </si>
  <si>
    <t>GLS recovery [%]</t>
  </si>
  <si>
    <t>4MTB-CN [µmol]</t>
  </si>
  <si>
    <t>4MTB-ITC [µmol]</t>
  </si>
  <si>
    <t>4MTB-CN [%]</t>
  </si>
  <si>
    <t>4MTB-ITC [%]</t>
  </si>
  <si>
    <t xml:space="preserve">4MSOB-CN [%] </t>
  </si>
  <si>
    <t>Benzyl-CN [µmol]</t>
  </si>
  <si>
    <t>Benzyl-ITC [µmol]</t>
  </si>
  <si>
    <t>Benzyl-CN [%]</t>
  </si>
  <si>
    <t>Benzyl-ITC [%]</t>
  </si>
  <si>
    <t>IACN [µmol]</t>
  </si>
  <si>
    <t>I3M-ITC [µmol]</t>
  </si>
  <si>
    <t>IACN [%]</t>
  </si>
  <si>
    <t>I3M-ITC [%]</t>
  </si>
  <si>
    <t>4MSOB-CN [µmol]</t>
  </si>
  <si>
    <t>4MSOB-ITC [µmol]</t>
  </si>
  <si>
    <t>4MSOB-ITC [%]</t>
  </si>
  <si>
    <t>Buffer/ pH</t>
  </si>
  <si>
    <t>CSHAIAQVGNK</t>
  </si>
  <si>
    <t>LLTPVEEGPTPR</t>
  </si>
  <si>
    <t>GGAGLEVVQGK</t>
  </si>
  <si>
    <t>SVFASAVVGK</t>
  </si>
  <si>
    <t>KGLLMHGGK</t>
  </si>
  <si>
    <t>GLLMHGGK</t>
  </si>
  <si>
    <t>Peptide_1</t>
  </si>
  <si>
    <t>Peptide_2</t>
  </si>
  <si>
    <t>Peptide_3</t>
  </si>
  <si>
    <t>Peptide_4</t>
  </si>
  <si>
    <t>Peptide_5</t>
  </si>
  <si>
    <t>Peptide_6</t>
  </si>
  <si>
    <t>Protein</t>
  </si>
  <si>
    <t>GGVWDDGVHDGIR</t>
  </si>
  <si>
    <t>IYVGQGQDCIAFVK</t>
  </si>
  <si>
    <t>FEYADGSEVVVGDEHGK</t>
  </si>
  <si>
    <t>FEYADGSEVVVGDEHGKK</t>
  </si>
  <si>
    <t>DKATEETIVDLK</t>
  </si>
  <si>
    <t>ATEETIVDLK</t>
  </si>
  <si>
    <t>HIETSPGVK</t>
  </si>
  <si>
    <t>SSDVLHSLGAYVTFPSAPELQGK</t>
  </si>
  <si>
    <t>IYAFGGELIPNQPIDK</t>
  </si>
  <si>
    <t>DLYVFDLETR</t>
  </si>
  <si>
    <t>LLTPVEEGPIPR</t>
  </si>
  <si>
    <t>NLDAYNIVDQK</t>
  </si>
  <si>
    <t>WVQCATPGESVSIR</t>
  </si>
  <si>
    <t>WTQVETFGEKPSAR</t>
  </si>
  <si>
    <t>LDKLGEDEETPEIR</t>
  </si>
  <si>
    <t>LGEDEETPEIR</t>
  </si>
  <si>
    <t>GWSASTSGTIDGK</t>
  </si>
  <si>
    <t>Peptide_7</t>
  </si>
  <si>
    <t>Peptide_8</t>
  </si>
  <si>
    <t>Peptide_9</t>
  </si>
  <si>
    <t>Peptide_10</t>
  </si>
  <si>
    <t>Peptide_11</t>
  </si>
  <si>
    <t>Peptide_12</t>
  </si>
  <si>
    <t>Peptide_13</t>
  </si>
  <si>
    <t>Peptide_14</t>
  </si>
  <si>
    <t>Peptide_15</t>
  </si>
  <si>
    <t>Peptide_16</t>
  </si>
  <si>
    <t>Peptide_17</t>
  </si>
  <si>
    <t>Peptide_18</t>
  </si>
  <si>
    <t>Peptide_19</t>
  </si>
  <si>
    <t>Peptide_20</t>
  </si>
  <si>
    <t>XP_013609641.1</t>
  </si>
  <si>
    <t>XP_013609641.1 [41-57]</t>
  </si>
  <si>
    <t>XP_013609641.1 [41-58]</t>
  </si>
  <si>
    <t>XP_013609641.1 [414-427]</t>
  </si>
  <si>
    <t>XP_013609641.1 [352-365]</t>
  </si>
  <si>
    <t>XP_013609641.1 [82-93]</t>
  </si>
  <si>
    <t>XP_013609641.1 [417-427]</t>
  </si>
  <si>
    <t>XP_013609641.1 [255-266]</t>
  </si>
  <si>
    <t>XP_013609641.1 [104-112]</t>
  </si>
  <si>
    <t>XP_013609641.1 [292-302]</t>
  </si>
  <si>
    <t>XP_013609641.1 [13-25]</t>
  </si>
  <si>
    <t>XP_013609641.1 [84-93]</t>
  </si>
  <si>
    <t>XP_013609641.1 [428-440]</t>
  </si>
  <si>
    <t>XP_013609641.1 [27-40]</t>
  </si>
  <si>
    <t>Position in Master Proteins</t>
  </si>
  <si>
    <t>XP_013587057.1 [163-173]; XP_013609641.1 [164-174]</t>
  </si>
  <si>
    <t>XP_013609641.1 [175-190]</t>
  </si>
  <si>
    <t>XP_013609641.1 [303-316]</t>
  </si>
  <si>
    <t>XP_013609641.1 [127-149]</t>
  </si>
  <si>
    <t>XP_013587057.1 [316-326]; XP_013609641.1 [317-327]</t>
  </si>
  <si>
    <t>XP_013609641.1 [191-200]</t>
  </si>
  <si>
    <t>XP_013587057.1 [365-374]; XP_013609641.1 [366-375]</t>
  </si>
  <si>
    <t>XP_013587057.1 [484-492]; XP_013587912.1 [317-325]</t>
  </si>
  <si>
    <t>XP_013587057.1 [254-265]</t>
  </si>
  <si>
    <t>XP_013587057.1 [485-492]; XP_013587912.1 [318-325]</t>
  </si>
  <si>
    <t>Peptide</t>
  </si>
  <si>
    <t>Peptide sequence</t>
  </si>
  <si>
    <t>Master protein accession</t>
  </si>
  <si>
    <t xml:space="preserve">XP_013587057.1 ; XP_013609641.1 </t>
  </si>
  <si>
    <t xml:space="preserve">XP_013587057.1 </t>
  </si>
  <si>
    <t xml:space="preserve">XP_013587057.1 ; XP_013587912.1 </t>
  </si>
  <si>
    <t>Fold change of nitrile formation in the presence of BoNSP2</t>
  </si>
  <si>
    <t xml:space="preserve">Benzyl-CN </t>
  </si>
  <si>
    <t xml:space="preserve">IACN </t>
  </si>
  <si>
    <t xml:space="preserve">Allyl-CN  </t>
  </si>
  <si>
    <t>Influence of pH on BoNSP2 activity</t>
  </si>
  <si>
    <t>BoNSP2 (XP_013609641.1)</t>
  </si>
  <si>
    <r>
      <t>0 Fe</t>
    </r>
    <r>
      <rPr>
        <vertAlign val="superscript"/>
        <sz val="11"/>
        <color theme="1"/>
        <rFont val="Arial"/>
        <family val="2"/>
      </rPr>
      <t>2+</t>
    </r>
  </si>
  <si>
    <t>Sum GLS [µmol]</t>
  </si>
  <si>
    <t>Water + 4MTB GLS</t>
  </si>
  <si>
    <t>Water + 4MSOB GLS</t>
  </si>
  <si>
    <t>Water + I3M GLS</t>
  </si>
  <si>
    <t>BoNSP2 + allyl GLS</t>
  </si>
  <si>
    <t>BoNSP2 + benzyl GLS</t>
  </si>
  <si>
    <t>BoNSP2 + 4MTB GLS</t>
  </si>
  <si>
    <t>BoNSP2 + 4MSOB GLS</t>
  </si>
  <si>
    <t>BoNSP2 + I3M GLS</t>
  </si>
  <si>
    <t>IACN</t>
  </si>
  <si>
    <t>benzyl-ITC</t>
  </si>
  <si>
    <t>https://doi.org/10.1016/j.foodchem.2024.142032</t>
  </si>
  <si>
    <r>
      <t xml:space="preserve">Net nitrile formation rate </t>
    </r>
    <r>
      <rPr>
        <b/>
        <sz val="11"/>
        <color theme="1"/>
        <rFont val="Calibri"/>
        <family val="2"/>
      </rPr>
      <t>[%]</t>
    </r>
    <r>
      <rPr>
        <b/>
        <sz val="11"/>
        <color theme="1"/>
        <rFont val="Arial"/>
        <family val="2"/>
      </rPr>
      <t xml:space="preserve"> </t>
    </r>
  </si>
  <si>
    <r>
      <t>Effect of Fe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concentration on BoNSP2 activity</t>
    </r>
  </si>
  <si>
    <t>5-(methylthio)pentanenitrile</t>
  </si>
  <si>
    <t>5-(methylsulfinyl)pentanenitrile</t>
  </si>
  <si>
    <r>
      <t xml:space="preserve">Net nitrile formation </t>
    </r>
    <r>
      <rPr>
        <b/>
        <sz val="11"/>
        <color theme="1"/>
        <rFont val="Calibri"/>
        <family val="2"/>
      </rPr>
      <t>[%]</t>
    </r>
    <r>
      <rPr>
        <b/>
        <sz val="11"/>
        <color theme="1"/>
        <rFont val="Arial"/>
        <family val="2"/>
      </rPr>
      <t xml:space="preserve"> </t>
    </r>
  </si>
  <si>
    <t xml:space="preserve">Hydrolysis activity  of BoNSP2 </t>
  </si>
  <si>
    <t>Fold change of nitrile formation in the presence of BoNSP9</t>
  </si>
  <si>
    <t>At3g07720.1</t>
  </si>
  <si>
    <t xml:space="preserve"> </t>
  </si>
  <si>
    <t xml:space="preserve"> BoNSP11</t>
  </si>
  <si>
    <r>
      <t>Effect of Fe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concentration on BoNSP11 activity</t>
    </r>
  </si>
  <si>
    <t>Myr + BoNSP11</t>
  </si>
  <si>
    <t>BoNSP11 + allyl GLS</t>
  </si>
  <si>
    <t>BoNSP11 + 4MTB GLS</t>
  </si>
  <si>
    <t>BoNSP11 + 4MSOB GLS</t>
  </si>
  <si>
    <t>BoNSP11 + benzyl GLS</t>
  </si>
  <si>
    <t>BoNSP11 +  I3M GLS</t>
  </si>
  <si>
    <t>Hydrolysis activity of BoNSP11</t>
  </si>
  <si>
    <t>NaAc, pH 5.5</t>
  </si>
  <si>
    <t xml:space="preserve"> MES, pH 5.5</t>
  </si>
  <si>
    <t>MES, pH 5.5</t>
  </si>
  <si>
    <t>MES, pH 6</t>
  </si>
  <si>
    <t>MES, pH 6.5</t>
  </si>
  <si>
    <t>MOPS, pH 6.5</t>
  </si>
  <si>
    <t>MOPS, pH 7</t>
  </si>
  <si>
    <t>MOPS, pH 7.5</t>
  </si>
  <si>
    <t>HEPES, pH 7.5</t>
  </si>
  <si>
    <t>HEPES, pH 8</t>
  </si>
  <si>
    <t>BICIN, pH 8</t>
  </si>
  <si>
    <t xml:space="preserve">BICIN, pH 8.5 </t>
  </si>
  <si>
    <t>BICIN, pH 9</t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pH 9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pH 9.5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pH 9.5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pH 10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pH 10.5</t>
    </r>
  </si>
  <si>
    <t xml:space="preserve"> MOPS, pH 7.5</t>
  </si>
  <si>
    <r>
      <t xml:space="preserve"> 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pH 9</t>
    </r>
  </si>
  <si>
    <t>control assay</t>
  </si>
  <si>
    <t>Influence of pH on BoNSP11 activity</t>
  </si>
  <si>
    <t xml:space="preserve">control assay </t>
  </si>
  <si>
    <t>XP_013585314.1</t>
  </si>
  <si>
    <r>
      <rPr>
        <b/>
        <sz val="11"/>
        <color theme="1"/>
        <rFont val="Arial"/>
        <family val="2"/>
      </rPr>
      <t>BoNSP15</t>
    </r>
    <r>
      <rPr>
        <sz val="11"/>
        <color theme="1"/>
        <rFont val="Arial"/>
        <family val="2"/>
      </rPr>
      <t>_[XP_013589780.1]</t>
    </r>
  </si>
  <si>
    <r>
      <rPr>
        <b/>
        <sz val="11"/>
        <color theme="1"/>
        <rFont val="Arial"/>
        <family val="2"/>
      </rPr>
      <t>BoNSP1</t>
    </r>
    <r>
      <rPr>
        <sz val="11"/>
        <color theme="1"/>
        <rFont val="Arial"/>
        <family val="2"/>
      </rPr>
      <t>_[XP_013588183.1]</t>
    </r>
  </si>
  <si>
    <r>
      <rPr>
        <b/>
        <sz val="11"/>
        <color theme="1"/>
        <rFont val="Arial"/>
        <family val="2"/>
      </rPr>
      <t>BoNSP6</t>
    </r>
    <r>
      <rPr>
        <sz val="11"/>
        <color theme="1"/>
        <rFont val="Arial"/>
        <family val="2"/>
      </rPr>
      <t>_[Bo3g181230.1]</t>
    </r>
  </si>
  <si>
    <r>
      <rPr>
        <b/>
        <sz val="11"/>
        <color theme="1"/>
        <rFont val="Arial"/>
        <family val="2"/>
      </rPr>
      <t>BoNSP5</t>
    </r>
    <r>
      <rPr>
        <sz val="11"/>
        <color theme="1"/>
        <rFont val="Arial"/>
        <family val="2"/>
      </rPr>
      <t>_[XP_013627381.1]</t>
    </r>
  </si>
  <si>
    <r>
      <rPr>
        <b/>
        <sz val="11"/>
        <color theme="1"/>
        <rFont val="Arial"/>
        <family val="2"/>
      </rPr>
      <t>BoNSP4</t>
    </r>
    <r>
      <rPr>
        <sz val="11"/>
        <color theme="1"/>
        <rFont val="Arial"/>
        <family val="2"/>
      </rPr>
      <t>_[XP_013627380.1]</t>
    </r>
  </si>
  <si>
    <r>
      <rPr>
        <b/>
        <sz val="11"/>
        <color theme="1"/>
        <rFont val="Arial"/>
        <family val="2"/>
      </rPr>
      <t>BoNSP7</t>
    </r>
    <r>
      <rPr>
        <sz val="11"/>
        <color theme="1"/>
        <rFont val="Arial"/>
        <family val="2"/>
      </rPr>
      <t>_[XP_013631262.1]</t>
    </r>
  </si>
  <si>
    <r>
      <rPr>
        <b/>
        <sz val="11"/>
        <color theme="1"/>
        <rFont val="Arial"/>
        <family val="2"/>
      </rPr>
      <t>BoNSP11</t>
    </r>
    <r>
      <rPr>
        <sz val="11"/>
        <color theme="1"/>
        <rFont val="Arial"/>
        <family val="2"/>
      </rPr>
      <t>_[XP_013587057.1]</t>
    </r>
  </si>
  <si>
    <r>
      <rPr>
        <b/>
        <sz val="11"/>
        <color theme="1"/>
        <rFont val="Arial"/>
        <family val="2"/>
      </rPr>
      <t>AtNSP3</t>
    </r>
    <r>
      <rPr>
        <sz val="11"/>
        <color theme="1"/>
        <rFont val="Arial"/>
        <family val="2"/>
      </rPr>
      <t>_[At3g16390.1]</t>
    </r>
  </si>
  <si>
    <r>
      <rPr>
        <b/>
        <sz val="11"/>
        <color theme="1"/>
        <rFont val="Arial"/>
        <family val="2"/>
      </rPr>
      <t>BoNSP12</t>
    </r>
    <r>
      <rPr>
        <sz val="11"/>
        <color theme="1"/>
        <rFont val="Arial"/>
        <family val="2"/>
      </rPr>
      <t>_[XP_013587058.1]</t>
    </r>
  </si>
  <si>
    <r>
      <rPr>
        <b/>
        <sz val="11"/>
        <color theme="1"/>
        <rFont val="Arial"/>
        <family val="2"/>
      </rPr>
      <t>AtNSP4</t>
    </r>
    <r>
      <rPr>
        <sz val="11"/>
        <color theme="1"/>
        <rFont val="Arial"/>
        <family val="2"/>
      </rPr>
      <t>_[At3g16410.1]</t>
    </r>
  </si>
  <si>
    <r>
      <rPr>
        <b/>
        <sz val="11"/>
        <color theme="1"/>
        <rFont val="Arial"/>
        <family val="2"/>
      </rPr>
      <t>AtNSP1</t>
    </r>
    <r>
      <rPr>
        <sz val="11"/>
        <color theme="1"/>
        <rFont val="Arial"/>
        <family val="2"/>
      </rPr>
      <t>_[At3g16400.1]</t>
    </r>
  </si>
  <si>
    <r>
      <rPr>
        <b/>
        <sz val="11"/>
        <color theme="1"/>
        <rFont val="Arial"/>
        <family val="2"/>
      </rPr>
      <t>BoNSP9</t>
    </r>
    <r>
      <rPr>
        <sz val="11"/>
        <color theme="1"/>
        <rFont val="Arial"/>
        <family val="2"/>
      </rPr>
      <t>_[XP_013583566.1]</t>
    </r>
  </si>
  <si>
    <r>
      <rPr>
        <b/>
        <sz val="11"/>
        <color theme="1"/>
        <rFont val="Arial"/>
        <family val="2"/>
      </rPr>
      <t>BoNSP2</t>
    </r>
    <r>
      <rPr>
        <sz val="11"/>
        <color theme="1"/>
        <rFont val="Arial"/>
        <family val="2"/>
      </rPr>
      <t>_[XP_013609641.1]</t>
    </r>
  </si>
  <si>
    <r>
      <rPr>
        <b/>
        <sz val="11"/>
        <color theme="1"/>
        <rFont val="Arial"/>
        <family val="2"/>
      </rPr>
      <t>AtNSP</t>
    </r>
    <r>
      <rPr>
        <sz val="11"/>
        <color theme="1"/>
        <rFont val="Arial"/>
        <family val="2"/>
      </rPr>
      <t>2_[At2g33070.3]</t>
    </r>
  </si>
  <si>
    <r>
      <rPr>
        <b/>
        <sz val="11"/>
        <color theme="1"/>
        <rFont val="Arial"/>
        <family val="2"/>
      </rPr>
      <t>AtNSP5</t>
    </r>
    <r>
      <rPr>
        <sz val="11"/>
        <color theme="1"/>
        <rFont val="Arial"/>
        <family val="2"/>
      </rPr>
      <t>_[At5g48180.1]</t>
    </r>
  </si>
  <si>
    <r>
      <rPr>
        <b/>
        <sz val="11"/>
        <color theme="1"/>
        <rFont val="Arial"/>
        <family val="2"/>
      </rPr>
      <t>BoNSP3</t>
    </r>
    <r>
      <rPr>
        <sz val="11"/>
        <color theme="1"/>
        <rFont val="Arial"/>
        <family val="2"/>
      </rPr>
      <t>_[XP_013620038.1]</t>
    </r>
  </si>
  <si>
    <r>
      <rPr>
        <b/>
        <sz val="11"/>
        <color theme="1"/>
        <rFont val="Arial"/>
        <family val="2"/>
      </rPr>
      <t>BoNSP16</t>
    </r>
    <r>
      <rPr>
        <sz val="11"/>
        <color theme="1"/>
        <rFont val="Arial"/>
        <family val="2"/>
      </rPr>
      <t>_[XP_013593056.1]</t>
    </r>
  </si>
  <si>
    <r>
      <rPr>
        <b/>
        <sz val="11"/>
        <color theme="1"/>
        <rFont val="Arial"/>
        <family val="2"/>
      </rPr>
      <t>AtNSP2</t>
    </r>
    <r>
      <rPr>
        <sz val="11"/>
        <color theme="1"/>
        <rFont val="Arial"/>
        <family val="2"/>
      </rPr>
      <t>_[At2g33070.3]</t>
    </r>
  </si>
  <si>
    <t>BoNSP11 (XP_013587057.1)</t>
  </si>
  <si>
    <t>Concentration [µM]</t>
  </si>
  <si>
    <r>
      <t>13.7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34.3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137 Fe</t>
    </r>
    <r>
      <rPr>
        <vertAlign val="superscript"/>
        <sz val="11"/>
        <color theme="1"/>
        <rFont val="Arial"/>
        <family val="2"/>
      </rPr>
      <t>2+</t>
    </r>
  </si>
  <si>
    <r>
      <t>343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34.3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250 EDTA</t>
    </r>
  </si>
  <si>
    <r>
      <t>34.3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500 EDTA</t>
    </r>
  </si>
  <si>
    <r>
      <t>6.86 Fe</t>
    </r>
    <r>
      <rPr>
        <vertAlign val="superscript"/>
        <sz val="11"/>
        <color theme="1"/>
        <rFont val="Arial"/>
        <family val="2"/>
      </rPr>
      <t>2+</t>
    </r>
  </si>
  <si>
    <r>
      <t>6.86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68.6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t>NaAc pH 4</t>
  </si>
  <si>
    <t>NaAc pH 4.5</t>
  </si>
  <si>
    <t>NaAc pH 5</t>
  </si>
  <si>
    <t>NaAc pH 5.5</t>
  </si>
  <si>
    <t>NaAc pH 6</t>
  </si>
  <si>
    <t>NaAc pH 7</t>
  </si>
  <si>
    <t>NaAc pH 8</t>
  </si>
  <si>
    <t>NaAc pH 9</t>
  </si>
  <si>
    <t>NaAc pH 10</t>
  </si>
  <si>
    <t>NaAc pH 11</t>
  </si>
  <si>
    <t>NaAc pH 12</t>
  </si>
  <si>
    <t>NaAc  pH 7</t>
  </si>
  <si>
    <t>Number of jacalin domains</t>
  </si>
  <si>
    <t xml:space="preserve">BoNSP2_(XP_013609641.1) </t>
  </si>
  <si>
    <t>BoNSP9_(XP_013583566.1)</t>
  </si>
  <si>
    <t xml:space="preserve">BoNSP1 (XP_013588183.1) </t>
  </si>
  <si>
    <t xml:space="preserve">BoNSP2 (XP_013609641.1) </t>
  </si>
  <si>
    <t xml:space="preserve">BoNSP4 (XP_013627380.1) </t>
  </si>
  <si>
    <t xml:space="preserve">BoNSP5 (XP_013627381.1) </t>
  </si>
  <si>
    <t>BoNSP6 (Bo3g181230.1)</t>
  </si>
  <si>
    <t>BoNSP9 (XP_013583566.1)</t>
  </si>
  <si>
    <t xml:space="preserve">BoNSP11 (XP_013587057.1) </t>
  </si>
  <si>
    <t xml:space="preserve">BoNSP12 (XP_013587058.1) </t>
  </si>
  <si>
    <t xml:space="preserve">BoNSP15 (XP_013589780.1) </t>
  </si>
  <si>
    <t>147 – 288</t>
  </si>
  <si>
    <t>1 – 144</t>
  </si>
  <si>
    <t>2 – 140</t>
  </si>
  <si>
    <t>5 – 156</t>
  </si>
  <si>
    <t>161 – 296</t>
  </si>
  <si>
    <t>314 – 457</t>
  </si>
  <si>
    <t>471 – 591</t>
  </si>
  <si>
    <t>597 – 743</t>
  </si>
  <si>
    <t>5 – 154</t>
  </si>
  <si>
    <t>159 – 294</t>
  </si>
  <si>
    <t>317 – 460</t>
  </si>
  <si>
    <t>469 – 609</t>
  </si>
  <si>
    <t>1 – 95</t>
  </si>
  <si>
    <t>109 – 252</t>
  </si>
  <si>
    <t>261 – 407</t>
  </si>
  <si>
    <t>2 – 139</t>
  </si>
  <si>
    <t>175 –  310</t>
  </si>
  <si>
    <t>330 –  467</t>
  </si>
  <si>
    <t>5 – 170</t>
  </si>
  <si>
    <t xml:space="preserve">BoNSP1a_(XP_013588183.1) </t>
  </si>
  <si>
    <t xml:space="preserve">BoNSP1b_(XP_013588183.1) </t>
  </si>
  <si>
    <t xml:space="preserve">BoNSP4a_(XP_013627380.1) </t>
  </si>
  <si>
    <t xml:space="preserve">BoNSP4b_(XP_013627380.1) </t>
  </si>
  <si>
    <t xml:space="preserve">BoNSP4c_(XP_013627380.1) </t>
  </si>
  <si>
    <t xml:space="preserve">BoNSP4d_(XP_013627380.1) </t>
  </si>
  <si>
    <t xml:space="preserve">BoNSP4e_(XP_013627380.1) </t>
  </si>
  <si>
    <t xml:space="preserve">BoNSP5a_(XP_013627381.1) </t>
  </si>
  <si>
    <t xml:space="preserve">BoNSP5b_(XP_013627381.1) </t>
  </si>
  <si>
    <t xml:space="preserve">BoNSP5c_(XP_013627381.1) </t>
  </si>
  <si>
    <t xml:space="preserve">BoNSP5d_(XP_013627381.1) </t>
  </si>
  <si>
    <t>BoNSP6a_(Bo3g181230.1)</t>
  </si>
  <si>
    <t>BoNSP6b_(Bo3g181230.1)</t>
  </si>
  <si>
    <t>BoNSP6c_(Bo3g181230.1)</t>
  </si>
  <si>
    <t>BoNSP11_(XP_013587057.1)</t>
  </si>
  <si>
    <t>BoNSP12_(XP_013587058.1)</t>
  </si>
  <si>
    <t>BoNSP15a_(XP_013589780.1)</t>
  </si>
  <si>
    <t>BoNSP15b_(XP_013589780.1)</t>
  </si>
  <si>
    <t>BoNSP15c_(XP_013589780.1)</t>
  </si>
  <si>
    <t>AtNSP1 (At3g16400.1)</t>
  </si>
  <si>
    <t>AtNSP2 (At2g33070.3)</t>
  </si>
  <si>
    <t>AtNSP3 (At3g16390.1)</t>
  </si>
  <si>
    <t>2 – 143</t>
  </si>
  <si>
    <t>2 – 144</t>
  </si>
  <si>
    <t>2 – 142</t>
  </si>
  <si>
    <t>151 – 292</t>
  </si>
  <si>
    <t>AtNSP4 (At3g16410.1)</t>
  </si>
  <si>
    <t>AtNSP1_(At3g16400.1)</t>
  </si>
  <si>
    <t>AtNSP2_(At2g33070.3)</t>
  </si>
  <si>
    <t>AtNSP3_(At3g16390.1)</t>
  </si>
  <si>
    <t>AtNSP4a_(At3g16410.1)</t>
  </si>
  <si>
    <t>AtNSP4b_(At3g16410.1)</t>
  </si>
  <si>
    <t>B. oleracea</t>
  </si>
  <si>
    <t xml:space="preserve">B. oleracea </t>
  </si>
  <si>
    <t>NCBI Protein ID</t>
  </si>
  <si>
    <t>Annotation</t>
  </si>
  <si>
    <t>Significantly shorter, excluded from analysis</t>
  </si>
  <si>
    <t>PREDICTED: myrosinase-binding protein 2-like [Brassica oleracea var. oleracea]</t>
  </si>
  <si>
    <t>XP_013624973.1</t>
  </si>
  <si>
    <t xml:space="preserve">XP_013609657.1 </t>
  </si>
  <si>
    <t>jacalin-related lectin 19 isoform X2 [Oryza sativa Japonica Group]</t>
  </si>
  <si>
    <t>jacalin-related lectin 3 [Oryza sativa Japonica Group]</t>
  </si>
  <si>
    <t xml:space="preserve">XP_015639692.1 </t>
  </si>
  <si>
    <t xml:space="preserve">XP_015621649.1 </t>
  </si>
  <si>
    <t>XP_006383725.2</t>
  </si>
  <si>
    <t>jacalin-related lectin 3 isoform X2 [Populus trichocarpa]</t>
  </si>
  <si>
    <t xml:space="preserve">KAI5589973.1 </t>
  </si>
  <si>
    <t>hypothetical protein BDE02_05G197400 [Populus trichocarpa]</t>
  </si>
  <si>
    <t>Designated names of jacalin domains</t>
  </si>
  <si>
    <r>
      <rPr>
        <b/>
        <i/>
        <sz val="11"/>
        <color theme="1"/>
        <rFont val="Arial"/>
        <family val="2"/>
      </rPr>
      <t>Oryza sativa</t>
    </r>
    <r>
      <rPr>
        <b/>
        <sz val="11"/>
        <color theme="1"/>
        <rFont val="Arial"/>
        <family val="2"/>
      </rPr>
      <t xml:space="preserve"> Japonica Group (rice)</t>
    </r>
  </si>
  <si>
    <t xml:space="preserve">XP_013609679.1 </t>
  </si>
  <si>
    <t>XP_015621649.1</t>
  </si>
  <si>
    <t>Jacalin domain region as predicted by InterPro</t>
  </si>
  <si>
    <t>Annotation of homologous proteins in NCBI</t>
  </si>
  <si>
    <r>
      <t>Rice                                          (</t>
    </r>
    <r>
      <rPr>
        <i/>
        <sz val="11"/>
        <color theme="1"/>
        <rFont val="Arial"/>
        <family val="2"/>
      </rPr>
      <t xml:space="preserve">Oryza sativa </t>
    </r>
    <r>
      <rPr>
        <sz val="11"/>
        <color theme="1"/>
        <rFont val="Arial"/>
        <family val="2"/>
      </rPr>
      <t xml:space="preserve">Japonica Group) </t>
    </r>
  </si>
  <si>
    <r>
      <t>Poplar                            (</t>
    </r>
    <r>
      <rPr>
        <i/>
        <sz val="11"/>
        <color theme="1"/>
        <rFont val="Arial"/>
        <family val="2"/>
      </rPr>
      <t>Populus trichocarpa</t>
    </r>
    <r>
      <rPr>
        <sz val="11"/>
        <color theme="1"/>
        <rFont val="Arial"/>
        <family val="2"/>
      </rPr>
      <t>)</t>
    </r>
  </si>
  <si>
    <t>The three jacalin domains for which putative BoMBP homologues, rice and poplar orthologues were found are highlighted.</t>
  </si>
  <si>
    <t xml:space="preserve">XP_006383725.2 </t>
  </si>
  <si>
    <r>
      <t xml:space="preserve">Populus trichocarpa </t>
    </r>
    <r>
      <rPr>
        <b/>
        <sz val="11"/>
        <color theme="1"/>
        <rFont val="Arial"/>
        <family val="2"/>
      </rPr>
      <t>(poplar)</t>
    </r>
  </si>
  <si>
    <t>Length of jacalin domain                       (amino acids)</t>
  </si>
  <si>
    <t>Designated names and/ Protein IDs of Homologues</t>
  </si>
  <si>
    <t xml:space="preserve">BoMBP2-1 (XP_013609657.1) </t>
  </si>
  <si>
    <t xml:space="preserve">BoMBP2-2 (XP_013609679.1) </t>
  </si>
  <si>
    <t>BoMBP2-3 (XP_013624973.1)</t>
  </si>
  <si>
    <r>
      <t xml:space="preserve">Table S1 </t>
    </r>
    <r>
      <rPr>
        <sz val="11"/>
        <color theme="1"/>
        <rFont val="Arial"/>
        <family val="2"/>
      </rPr>
      <t xml:space="preserve">PCR primers used for the amplification of BoNSP2 and BoNSP11 from the synthesized plasmid pEX-K4, the annealing temperature used and the amplicon length. </t>
    </r>
  </si>
  <si>
    <r>
      <t xml:space="preserve">Table S2 </t>
    </r>
    <r>
      <rPr>
        <sz val="11"/>
        <color theme="1"/>
        <rFont val="Arial"/>
        <family val="2"/>
      </rPr>
      <t>Sequences of peptides used for the identification of  BoNSP2 (XP_013609641.1) and BoNSP11 (XP_013587057.1) in the kohlrabi proteome of our previous study. The peptide sequences were aligned to the full protein sequences of BoNSP2 and BoNSP11.</t>
    </r>
  </si>
  <si>
    <r>
      <t>Table S3</t>
    </r>
    <r>
      <rPr>
        <sz val="11"/>
        <color theme="1"/>
        <rFont val="Arial"/>
        <family val="2"/>
      </rPr>
      <t xml:space="preserve"> The percent identity matrix generated from multiple sequence alignment of the Kelch domains from thirteen putative BoNSPs selected for phylogenetic analyses and AtNSP1-AtNSP5. Multiple sequence alignment was perfomed using ClustalW in Clustal Omega.</t>
    </r>
  </si>
  <si>
    <r>
      <t xml:space="preserve">Table S4 </t>
    </r>
    <r>
      <rPr>
        <sz val="11"/>
        <color theme="1"/>
        <rFont val="Arial"/>
        <family val="2"/>
      </rPr>
      <t xml:space="preserve">Phylogenetic analysis of the jacalin domains from the putative BoNSPs. For isoforms with more than one jacalin domain, the jacalin domains were analyzed separately and assigned single-letter codes starting from the N-terminus. </t>
    </r>
  </si>
  <si>
    <r>
      <t xml:space="preserve">Table S5 </t>
    </r>
    <r>
      <rPr>
        <sz val="11"/>
        <color theme="1"/>
        <rFont val="Arial"/>
        <family val="2"/>
      </rPr>
      <t>Effect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concentration on BoNSP2 (XP_013609641.1) and BoNSP11(XP_013587057.1) activity assessed as the proportion of allyl-CN [%] formed from allyl GLS at each iron concentration. GLS hydrolysis products were analyzed by GC-MS. Myr + BoNSP2/11 - assay with both myrosinase and BoNSP2/11, Myr - control assay without BoNSP2/11.</t>
    </r>
  </si>
  <si>
    <r>
      <t xml:space="preserve">Table S6 </t>
    </r>
    <r>
      <rPr>
        <sz val="11"/>
        <color theme="1"/>
        <rFont val="Arial"/>
        <family val="2"/>
      </rPr>
      <t>Hydrolysis activity of BoNSP2 (XP_013609641.1) and BoNSP11 (XP_013587057.1). Shown are the GLS hydrolysis products formed from the five pure GLS standards used in the assays, detected by GC-MS. n.d  - not detected.</t>
    </r>
  </si>
  <si>
    <r>
      <t xml:space="preserve">Table S7 </t>
    </r>
    <r>
      <rPr>
        <sz val="11"/>
        <color theme="1"/>
        <rFont val="Arial"/>
        <family val="2"/>
      </rPr>
      <t>Influence of pH on BoNSP2 (XP_013609641.1) activity assessed as the proportion of allyl-CN [%] formed from allyl GLS at each pH value. 34.3 mM buffer concentration was used. GLS hydrolysis products were analyzed by GC-MS. Myr + BoNSP2 - assay with both myrosinase and BoNSP2, Myr - control assay without BoNSP2.</t>
    </r>
  </si>
  <si>
    <r>
      <t xml:space="preserve">Table S8 </t>
    </r>
    <r>
      <rPr>
        <sz val="11"/>
        <color theme="1"/>
        <rFont val="Arial"/>
        <family val="2"/>
      </rPr>
      <t xml:space="preserve">Influence of pH on the nitrile-specifier protein activity of BoNSP2 (XP_013609641.1) and BoNSP11 (XP_013587057.1) assessed as the proportion of allyl-CN </t>
    </r>
    <r>
      <rPr>
        <sz val="11"/>
        <color theme="1"/>
        <rFont val="Calibri"/>
        <family val="2"/>
      </rPr>
      <t>[%]</t>
    </r>
    <r>
      <rPr>
        <sz val="11"/>
        <color theme="1"/>
        <rFont val="Arial"/>
        <family val="2"/>
      </rPr>
      <t xml:space="preserve"> formed from allyl GLS in assays with NaAc set from pH 4 to 12.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concentration in all assays was 34.3 µM. GLS hydrolysis products were analyzed by GC-MS.</t>
    </r>
  </si>
  <si>
    <t>XP_066166746.1</t>
  </si>
  <si>
    <t>jacalin-related lectin isoform X1 [Oryza sativa Japonica Grou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rgb="FF0000FF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rgb="FFBFBFBF"/>
      </top>
      <bottom/>
      <diagonal/>
    </border>
    <border>
      <left/>
      <right style="thin">
        <color indexed="64"/>
      </right>
      <top/>
      <bottom style="thin">
        <color rgb="FFBFBFBF"/>
      </bottom>
      <diagonal/>
    </border>
  </borders>
  <cellStyleXfs count="3">
    <xf numFmtId="0" fontId="0" fillId="0" borderId="0"/>
    <xf numFmtId="0" fontId="4" fillId="0" borderId="0">
      <alignment wrapText="1"/>
    </xf>
    <xf numFmtId="0" fontId="12" fillId="0" borderId="0" applyNumberFormat="0" applyFill="0" applyBorder="0" applyAlignment="0" applyProtection="0"/>
  </cellStyleXfs>
  <cellXfs count="222">
    <xf numFmtId="0" fontId="0" fillId="0" borderId="0" xfId="0"/>
    <xf numFmtId="0" fontId="1" fillId="0" borderId="1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wrapText="1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11" fillId="0" borderId="0" xfId="0" applyNumberFormat="1" applyFont="1" applyAlignment="1">
      <alignment horizontal="left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0" fillId="0" borderId="0" xfId="0" applyBorder="1" applyAlignment="1">
      <alignment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2" fillId="0" borderId="12" xfId="0" applyNumberFormat="1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2" fillId="0" borderId="18" xfId="0" applyNumberFormat="1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Fill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2" fillId="0" borderId="19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21" xfId="0" applyFont="1" applyFill="1" applyBorder="1" applyAlignment="1">
      <alignment vertical="center"/>
    </xf>
    <xf numFmtId="0" fontId="1" fillId="0" borderId="22" xfId="0" applyFont="1" applyFill="1" applyBorder="1" applyAlignment="1">
      <alignment vertical="center"/>
    </xf>
    <xf numFmtId="0" fontId="1" fillId="0" borderId="11" xfId="0" applyFont="1" applyFill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top"/>
    </xf>
    <xf numFmtId="0" fontId="1" fillId="0" borderId="3" xfId="0" applyFont="1" applyBorder="1"/>
    <xf numFmtId="165" fontId="1" fillId="0" borderId="0" xfId="0" applyNumberFormat="1" applyFont="1" applyAlignment="1">
      <alignment horizontal="center"/>
    </xf>
    <xf numFmtId="2" fontId="2" fillId="0" borderId="18" xfId="0" applyNumberFormat="1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164" fontId="2" fillId="0" borderId="18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65" fontId="1" fillId="0" borderId="0" xfId="0" applyNumberFormat="1" applyFont="1" applyAlignment="1">
      <alignment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vertical="center" wrapText="1"/>
    </xf>
    <xf numFmtId="165" fontId="1" fillId="0" borderId="0" xfId="0" applyNumberFormat="1" applyFont="1" applyAlignment="1">
      <alignment horizontal="center" vertical="top"/>
    </xf>
    <xf numFmtId="165" fontId="0" fillId="0" borderId="0" xfId="0" applyNumberFormat="1" applyAlignment="1">
      <alignment vertical="center"/>
    </xf>
    <xf numFmtId="165" fontId="1" fillId="0" borderId="7" xfId="0" applyNumberFormat="1" applyFont="1" applyBorder="1" applyAlignment="1">
      <alignment horizontal="center" vertical="center"/>
    </xf>
    <xf numFmtId="165" fontId="8" fillId="0" borderId="7" xfId="0" applyNumberFormat="1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2" fillId="0" borderId="0" xfId="0" applyNumberFormat="1" applyFont="1"/>
    <xf numFmtId="165" fontId="1" fillId="0" borderId="0" xfId="0" applyNumberFormat="1" applyFont="1"/>
    <xf numFmtId="165" fontId="1" fillId="0" borderId="3" xfId="0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4" xfId="0" applyFont="1" applyBorder="1" applyAlignment="1">
      <alignment textRotation="45"/>
    </xf>
    <xf numFmtId="0" fontId="1" fillId="0" borderId="14" xfId="0" applyFont="1" applyBorder="1" applyAlignment="1">
      <alignment horizontal="center" textRotation="45"/>
    </xf>
    <xf numFmtId="0" fontId="2" fillId="0" borderId="14" xfId="0" applyFont="1" applyBorder="1" applyAlignment="1">
      <alignment horizontal="center" textRotation="45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18" xfId="0" applyFont="1" applyBorder="1" applyAlignment="1">
      <alignment horizontal="center"/>
    </xf>
    <xf numFmtId="0" fontId="1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4" fillId="0" borderId="1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4" fillId="0" borderId="14" xfId="0" applyFont="1" applyBorder="1" applyAlignment="1">
      <alignment horizontal="center" vertical="center" wrapText="1"/>
    </xf>
    <xf numFmtId="0" fontId="15" fillId="0" borderId="0" xfId="2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165" fontId="2" fillId="0" borderId="15" xfId="0" applyNumberFormat="1" applyFont="1" applyBorder="1" applyAlignment="1">
      <alignment horizontal="center" vertical="center" wrapText="1"/>
    </xf>
    <xf numFmtId="165" fontId="2" fillId="0" borderId="18" xfId="0" applyNumberFormat="1" applyFont="1" applyBorder="1" applyAlignment="1">
      <alignment horizontal="center" vertical="center" wrapText="1"/>
    </xf>
    <xf numFmtId="165" fontId="2" fillId="0" borderId="19" xfId="0" applyNumberFormat="1" applyFont="1" applyBorder="1" applyAlignment="1">
      <alignment horizontal="center" vertical="center" wrapText="1"/>
    </xf>
    <xf numFmtId="2" fontId="2" fillId="0" borderId="18" xfId="0" applyNumberFormat="1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2" fontId="2" fillId="0" borderId="15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Standard 2" xfId="1" xr:uid="{565F658A-5CE9-4212-90F3-4403E6C94847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016/j.foodchem.2024.14203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zoomScale="90" zoomScaleNormal="90" workbookViewId="0"/>
  </sheetViews>
  <sheetFormatPr defaultColWidth="9.109375" defaultRowHeight="14.4" customHeight="1" x14ac:dyDescent="0.3"/>
  <cols>
    <col min="1" max="1" width="15.6640625" style="84" customWidth="1"/>
    <col min="2" max="2" width="20.6640625" style="84" customWidth="1"/>
    <col min="3" max="3" width="39" style="84" customWidth="1"/>
    <col min="4" max="5" width="15.6640625" style="84" customWidth="1"/>
    <col min="6" max="7" width="20.6640625" style="84" customWidth="1"/>
    <col min="8" max="16384" width="9.109375" style="84"/>
  </cols>
  <sheetData>
    <row r="1" spans="1:7" s="13" customFormat="1" ht="14.4" customHeight="1" x14ac:dyDescent="0.3">
      <c r="A1" s="27" t="s">
        <v>355</v>
      </c>
    </row>
    <row r="3" spans="1:7" s="13" customFormat="1" ht="31.95" customHeight="1" x14ac:dyDescent="0.3">
      <c r="A3" s="5" t="s">
        <v>39</v>
      </c>
      <c r="B3" s="5" t="s">
        <v>33</v>
      </c>
      <c r="C3" s="6" t="s">
        <v>35</v>
      </c>
      <c r="D3" s="92" t="s">
        <v>36</v>
      </c>
      <c r="E3" s="6" t="s">
        <v>62</v>
      </c>
      <c r="F3" s="92" t="s">
        <v>63</v>
      </c>
      <c r="G3" s="6" t="s">
        <v>64</v>
      </c>
    </row>
    <row r="4" spans="1:7" ht="14.4" customHeight="1" x14ac:dyDescent="0.3">
      <c r="A4" s="182" t="s">
        <v>34</v>
      </c>
      <c r="B4" s="184" t="s">
        <v>41</v>
      </c>
      <c r="C4" s="82" t="s">
        <v>42</v>
      </c>
      <c r="D4" s="82" t="s">
        <v>37</v>
      </c>
      <c r="E4" s="87">
        <v>20</v>
      </c>
      <c r="F4" s="180">
        <v>53</v>
      </c>
      <c r="G4" s="187">
        <v>1537</v>
      </c>
    </row>
    <row r="5" spans="1:7" ht="14.4" customHeight="1" x14ac:dyDescent="0.3">
      <c r="A5" s="183"/>
      <c r="B5" s="185"/>
      <c r="C5" s="86" t="s">
        <v>43</v>
      </c>
      <c r="D5" s="86" t="s">
        <v>38</v>
      </c>
      <c r="E5" s="28">
        <v>22</v>
      </c>
      <c r="F5" s="186"/>
      <c r="G5" s="188"/>
    </row>
    <row r="6" spans="1:7" ht="14.4" customHeight="1" x14ac:dyDescent="0.3">
      <c r="A6" s="180" t="s">
        <v>186</v>
      </c>
      <c r="B6" s="189" t="s">
        <v>40</v>
      </c>
      <c r="C6" s="82" t="s">
        <v>44</v>
      </c>
      <c r="D6" s="82" t="s">
        <v>37</v>
      </c>
      <c r="E6" s="87">
        <v>20</v>
      </c>
      <c r="F6" s="180">
        <v>53</v>
      </c>
      <c r="G6" s="187">
        <v>1408</v>
      </c>
    </row>
    <row r="7" spans="1:7" ht="14.4" customHeight="1" x14ac:dyDescent="0.3">
      <c r="A7" s="181"/>
      <c r="B7" s="185"/>
      <c r="C7" s="83" t="s">
        <v>45</v>
      </c>
      <c r="D7" s="83" t="s">
        <v>38</v>
      </c>
      <c r="E7" s="85">
        <v>24</v>
      </c>
      <c r="F7" s="181"/>
      <c r="G7" s="190"/>
    </row>
  </sheetData>
  <mergeCells count="8">
    <mergeCell ref="F6:F7"/>
    <mergeCell ref="A4:A5"/>
    <mergeCell ref="B4:B5"/>
    <mergeCell ref="F4:F5"/>
    <mergeCell ref="G4:G5"/>
    <mergeCell ref="A6:A7"/>
    <mergeCell ref="B6:B7"/>
    <mergeCell ref="G6:G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BD71B-5F2C-4574-A449-F86D24401A62}">
  <dimension ref="A1:N35"/>
  <sheetViews>
    <sheetView zoomScale="90" zoomScaleNormal="90" workbookViewId="0"/>
  </sheetViews>
  <sheetFormatPr defaultColWidth="9.109375" defaultRowHeight="14.4" customHeight="1" x14ac:dyDescent="0.3"/>
  <cols>
    <col min="1" max="1" width="28.33203125" style="30" customWidth="1"/>
    <col min="2" max="2" width="16" style="30" customWidth="1"/>
    <col min="3" max="3" width="34" style="30" customWidth="1"/>
    <col min="4" max="4" width="36.6640625" style="30" customWidth="1"/>
    <col min="5" max="5" width="53" style="94" customWidth="1"/>
    <col min="6" max="12" width="9.109375" style="30"/>
    <col min="13" max="13" width="8.44140625" style="30" customWidth="1"/>
    <col min="14" max="16384" width="9.109375" style="30"/>
  </cols>
  <sheetData>
    <row r="1" spans="1:14" ht="14.4" customHeight="1" x14ac:dyDescent="0.3">
      <c r="A1" s="29" t="s">
        <v>356</v>
      </c>
      <c r="F1" s="170"/>
      <c r="I1" s="170"/>
      <c r="N1" s="170" t="s">
        <v>176</v>
      </c>
    </row>
    <row r="3" spans="1:14" ht="14.7" customHeight="1" x14ac:dyDescent="0.3">
      <c r="A3" s="95" t="s">
        <v>95</v>
      </c>
      <c r="B3" s="96" t="s">
        <v>152</v>
      </c>
      <c r="C3" s="95" t="s">
        <v>153</v>
      </c>
      <c r="D3" s="95" t="s">
        <v>154</v>
      </c>
      <c r="E3" s="97" t="s">
        <v>141</v>
      </c>
    </row>
    <row r="4" spans="1:14" ht="14.7" customHeight="1" x14ac:dyDescent="0.3">
      <c r="A4" s="98" t="s">
        <v>163</v>
      </c>
      <c r="B4" s="38" t="s">
        <v>89</v>
      </c>
      <c r="C4" s="38" t="s">
        <v>96</v>
      </c>
      <c r="D4" s="38" t="s">
        <v>127</v>
      </c>
      <c r="E4" s="99" t="s">
        <v>137</v>
      </c>
    </row>
    <row r="5" spans="1:14" ht="14.7" customHeight="1" x14ac:dyDescent="0.3">
      <c r="A5" s="98"/>
      <c r="B5" s="38" t="s">
        <v>90</v>
      </c>
      <c r="C5" s="42" t="s">
        <v>97</v>
      </c>
      <c r="D5" s="38" t="s">
        <v>127</v>
      </c>
      <c r="E5" s="100" t="s">
        <v>140</v>
      </c>
    </row>
    <row r="6" spans="1:14" ht="14.7" customHeight="1" x14ac:dyDescent="0.3">
      <c r="A6" s="98"/>
      <c r="B6" s="38" t="s">
        <v>91</v>
      </c>
      <c r="C6" s="42" t="s">
        <v>98</v>
      </c>
      <c r="D6" s="38" t="s">
        <v>127</v>
      </c>
      <c r="E6" s="100" t="s">
        <v>128</v>
      </c>
    </row>
    <row r="7" spans="1:14" ht="14.7" customHeight="1" x14ac:dyDescent="0.3">
      <c r="A7" s="98"/>
      <c r="B7" s="38" t="s">
        <v>92</v>
      </c>
      <c r="C7" s="38" t="s">
        <v>99</v>
      </c>
      <c r="D7" s="38" t="s">
        <v>127</v>
      </c>
      <c r="E7" s="100" t="s">
        <v>129</v>
      </c>
    </row>
    <row r="8" spans="1:14" ht="14.7" customHeight="1" x14ac:dyDescent="0.3">
      <c r="A8" s="98"/>
      <c r="B8" s="38" t="s">
        <v>93</v>
      </c>
      <c r="C8" s="42" t="s">
        <v>100</v>
      </c>
      <c r="D8" s="38" t="s">
        <v>127</v>
      </c>
      <c r="E8" s="100" t="s">
        <v>132</v>
      </c>
    </row>
    <row r="9" spans="1:14" ht="14.7" customHeight="1" x14ac:dyDescent="0.3">
      <c r="A9" s="98"/>
      <c r="B9" s="38" t="s">
        <v>94</v>
      </c>
      <c r="C9" s="38" t="s">
        <v>101</v>
      </c>
      <c r="D9" s="38" t="s">
        <v>127</v>
      </c>
      <c r="E9" s="100" t="s">
        <v>138</v>
      </c>
    </row>
    <row r="10" spans="1:14" ht="14.7" customHeight="1" x14ac:dyDescent="0.3">
      <c r="A10" s="98"/>
      <c r="B10" s="38" t="s">
        <v>113</v>
      </c>
      <c r="C10" s="42" t="s">
        <v>102</v>
      </c>
      <c r="D10" s="38" t="s">
        <v>127</v>
      </c>
      <c r="E10" s="100" t="s">
        <v>135</v>
      </c>
    </row>
    <row r="11" spans="1:14" ht="14.7" customHeight="1" x14ac:dyDescent="0.3">
      <c r="A11" s="98"/>
      <c r="B11" s="38" t="s">
        <v>114</v>
      </c>
      <c r="C11" s="42" t="s">
        <v>103</v>
      </c>
      <c r="D11" s="38" t="s">
        <v>127</v>
      </c>
      <c r="E11" s="101" t="s">
        <v>145</v>
      </c>
    </row>
    <row r="12" spans="1:14" ht="14.7" customHeight="1" x14ac:dyDescent="0.3">
      <c r="A12" s="98"/>
      <c r="B12" s="38" t="s">
        <v>115</v>
      </c>
      <c r="C12" s="38" t="s">
        <v>83</v>
      </c>
      <c r="D12" s="43" t="s">
        <v>155</v>
      </c>
      <c r="E12" s="100" t="s">
        <v>142</v>
      </c>
    </row>
    <row r="13" spans="1:14" ht="14.7" customHeight="1" x14ac:dyDescent="0.3">
      <c r="A13" s="98"/>
      <c r="B13" s="38" t="s">
        <v>116</v>
      </c>
      <c r="C13" s="42" t="s">
        <v>104</v>
      </c>
      <c r="D13" s="38" t="s">
        <v>127</v>
      </c>
      <c r="E13" s="100" t="s">
        <v>143</v>
      </c>
    </row>
    <row r="14" spans="1:14" ht="14.7" customHeight="1" x14ac:dyDescent="0.3">
      <c r="A14" s="98"/>
      <c r="B14" s="38" t="s">
        <v>117</v>
      </c>
      <c r="C14" s="38" t="s">
        <v>105</v>
      </c>
      <c r="D14" s="38" t="s">
        <v>127</v>
      </c>
      <c r="E14" s="100" t="s">
        <v>147</v>
      </c>
    </row>
    <row r="15" spans="1:14" ht="14.7" customHeight="1" x14ac:dyDescent="0.3">
      <c r="A15" s="98"/>
      <c r="B15" s="38" t="s">
        <v>118</v>
      </c>
      <c r="C15" s="42" t="s">
        <v>106</v>
      </c>
      <c r="D15" s="38" t="s">
        <v>127</v>
      </c>
      <c r="E15" s="100" t="s">
        <v>134</v>
      </c>
    </row>
    <row r="16" spans="1:14" ht="14.7" customHeight="1" x14ac:dyDescent="0.3">
      <c r="A16" s="98"/>
      <c r="B16" s="38" t="s">
        <v>119</v>
      </c>
      <c r="C16" s="42" t="s">
        <v>107</v>
      </c>
      <c r="D16" s="38" t="s">
        <v>127</v>
      </c>
      <c r="E16" s="100" t="s">
        <v>136</v>
      </c>
    </row>
    <row r="17" spans="1:5" ht="14.7" customHeight="1" x14ac:dyDescent="0.3">
      <c r="A17" s="98"/>
      <c r="B17" s="38" t="s">
        <v>120</v>
      </c>
      <c r="C17" s="42" t="s">
        <v>108</v>
      </c>
      <c r="D17" s="38" t="s">
        <v>127</v>
      </c>
      <c r="E17" s="100" t="s">
        <v>144</v>
      </c>
    </row>
    <row r="18" spans="1:5" ht="14.7" customHeight="1" x14ac:dyDescent="0.3">
      <c r="A18" s="98"/>
      <c r="B18" s="38" t="s">
        <v>121</v>
      </c>
      <c r="C18" s="42" t="s">
        <v>85</v>
      </c>
      <c r="D18" s="43" t="s">
        <v>155</v>
      </c>
      <c r="E18" s="100" t="s">
        <v>146</v>
      </c>
    </row>
    <row r="19" spans="1:5" ht="14.7" customHeight="1" x14ac:dyDescent="0.3">
      <c r="A19" s="98"/>
      <c r="B19" s="38" t="s">
        <v>122</v>
      </c>
      <c r="C19" s="38" t="s">
        <v>109</v>
      </c>
      <c r="D19" s="38" t="s">
        <v>127</v>
      </c>
      <c r="E19" s="100" t="s">
        <v>131</v>
      </c>
    </row>
    <row r="20" spans="1:5" ht="14.7" customHeight="1" x14ac:dyDescent="0.3">
      <c r="A20" s="98"/>
      <c r="B20" s="38" t="s">
        <v>123</v>
      </c>
      <c r="C20" s="38" t="s">
        <v>86</v>
      </c>
      <c r="D20" s="43" t="s">
        <v>155</v>
      </c>
      <c r="E20" s="100" t="s">
        <v>148</v>
      </c>
    </row>
    <row r="21" spans="1:5" ht="14.7" customHeight="1" x14ac:dyDescent="0.3">
      <c r="A21" s="98"/>
      <c r="B21" s="38" t="s">
        <v>124</v>
      </c>
      <c r="C21" s="42" t="s">
        <v>110</v>
      </c>
      <c r="D21" s="38" t="s">
        <v>127</v>
      </c>
      <c r="E21" s="102" t="s">
        <v>130</v>
      </c>
    </row>
    <row r="22" spans="1:5" ht="14.7" customHeight="1" x14ac:dyDescent="0.3">
      <c r="A22" s="98"/>
      <c r="B22" s="38" t="s">
        <v>125</v>
      </c>
      <c r="C22" s="42" t="s">
        <v>111</v>
      </c>
      <c r="D22" s="38" t="s">
        <v>127</v>
      </c>
      <c r="E22" s="100" t="s">
        <v>133</v>
      </c>
    </row>
    <row r="23" spans="1:5" ht="14.7" customHeight="1" x14ac:dyDescent="0.3">
      <c r="A23" s="98"/>
      <c r="B23" s="38" t="s">
        <v>126</v>
      </c>
      <c r="C23" s="38" t="s">
        <v>112</v>
      </c>
      <c r="D23" s="38" t="s">
        <v>127</v>
      </c>
      <c r="E23" s="103" t="s">
        <v>139</v>
      </c>
    </row>
    <row r="24" spans="1:5" ht="14.7" customHeight="1" x14ac:dyDescent="0.3">
      <c r="A24" s="104" t="s">
        <v>237</v>
      </c>
      <c r="B24" s="39" t="s">
        <v>89</v>
      </c>
      <c r="C24" s="40" t="s">
        <v>83</v>
      </c>
      <c r="D24" s="105" t="s">
        <v>155</v>
      </c>
      <c r="E24" s="99" t="s">
        <v>142</v>
      </c>
    </row>
    <row r="25" spans="1:5" ht="14.7" customHeight="1" x14ac:dyDescent="0.3">
      <c r="A25" s="98"/>
      <c r="B25" s="38" t="s">
        <v>90</v>
      </c>
      <c r="C25" s="43" t="s">
        <v>84</v>
      </c>
      <c r="D25" s="43" t="s">
        <v>156</v>
      </c>
      <c r="E25" s="100" t="s">
        <v>150</v>
      </c>
    </row>
    <row r="26" spans="1:5" ht="14.7" customHeight="1" x14ac:dyDescent="0.3">
      <c r="A26" s="98"/>
      <c r="B26" s="38" t="s">
        <v>91</v>
      </c>
      <c r="C26" s="41" t="s">
        <v>85</v>
      </c>
      <c r="D26" s="43" t="s">
        <v>155</v>
      </c>
      <c r="E26" s="100" t="s">
        <v>146</v>
      </c>
    </row>
    <row r="27" spans="1:5" ht="14.7" customHeight="1" x14ac:dyDescent="0.3">
      <c r="A27" s="98"/>
      <c r="B27" s="38" t="s">
        <v>92</v>
      </c>
      <c r="C27" s="41" t="s">
        <v>86</v>
      </c>
      <c r="D27" s="43" t="s">
        <v>155</v>
      </c>
      <c r="E27" s="100" t="s">
        <v>148</v>
      </c>
    </row>
    <row r="28" spans="1:5" ht="14.7" customHeight="1" x14ac:dyDescent="0.3">
      <c r="A28" s="98"/>
      <c r="B28" s="38" t="s">
        <v>93</v>
      </c>
      <c r="C28" s="41" t="s">
        <v>87</v>
      </c>
      <c r="D28" s="43" t="s">
        <v>157</v>
      </c>
      <c r="E28" s="100" t="s">
        <v>149</v>
      </c>
    </row>
    <row r="29" spans="1:5" ht="14.7" customHeight="1" x14ac:dyDescent="0.3">
      <c r="A29" s="98"/>
      <c r="B29" s="38" t="s">
        <v>94</v>
      </c>
      <c r="C29" s="41" t="s">
        <v>88</v>
      </c>
      <c r="D29" s="43" t="s">
        <v>157</v>
      </c>
      <c r="E29" s="100" t="s">
        <v>151</v>
      </c>
    </row>
    <row r="35" spans="1:1" ht="14.4" customHeight="1" x14ac:dyDescent="0.3">
      <c r="A35" s="29"/>
    </row>
  </sheetData>
  <phoneticPr fontId="10" type="noConversion"/>
  <hyperlinks>
    <hyperlink ref="N1" r:id="rId1" tooltip="Persistent link using digital object identifier" xr:uid="{AD6B3103-F65D-49FE-BCD9-0C178479C3DA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7059-D6B3-4DF4-8666-2A559F737D11}">
  <dimension ref="A1:U22"/>
  <sheetViews>
    <sheetView zoomScale="90" zoomScaleNormal="90" workbookViewId="0"/>
  </sheetViews>
  <sheetFormatPr defaultColWidth="8.88671875" defaultRowHeight="16.2" customHeight="1" x14ac:dyDescent="0.3"/>
  <cols>
    <col min="1" max="1" width="29.5546875" style="30" customWidth="1"/>
    <col min="2" max="3" width="8.88671875" style="30" customWidth="1"/>
    <col min="4" max="16384" width="8.88671875" style="30"/>
  </cols>
  <sheetData>
    <row r="1" spans="1:21" ht="16.2" customHeight="1" x14ac:dyDescent="0.3">
      <c r="A1" s="29" t="s">
        <v>357</v>
      </c>
    </row>
    <row r="2" spans="1:21" ht="16.2" customHeight="1" x14ac:dyDescent="0.3">
      <c r="A2" s="29"/>
    </row>
    <row r="3" spans="1:21" ht="111" customHeight="1" x14ac:dyDescent="0.3">
      <c r="B3" s="152" t="s">
        <v>220</v>
      </c>
      <c r="C3" s="153" t="s">
        <v>219</v>
      </c>
      <c r="D3" s="153" t="s">
        <v>221</v>
      </c>
      <c r="E3" s="153" t="s">
        <v>223</v>
      </c>
      <c r="F3" s="153" t="s">
        <v>222</v>
      </c>
      <c r="G3" s="153" t="s">
        <v>224</v>
      </c>
      <c r="H3" s="153" t="s">
        <v>225</v>
      </c>
      <c r="I3" s="153" t="s">
        <v>227</v>
      </c>
      <c r="J3" s="153" t="s">
        <v>226</v>
      </c>
      <c r="K3" s="153" t="s">
        <v>229</v>
      </c>
      <c r="L3" s="153" t="s">
        <v>228</v>
      </c>
      <c r="M3" s="153" t="s">
        <v>230</v>
      </c>
      <c r="N3" s="153" t="s">
        <v>231</v>
      </c>
      <c r="O3" s="153" t="s">
        <v>232</v>
      </c>
      <c r="P3" s="154" t="s">
        <v>218</v>
      </c>
      <c r="Q3" s="154" t="s">
        <v>184</v>
      </c>
      <c r="R3" s="153" t="s">
        <v>233</v>
      </c>
      <c r="S3" s="153" t="s">
        <v>234</v>
      </c>
      <c r="T3" s="153" t="s">
        <v>235</v>
      </c>
      <c r="U3" s="151"/>
    </row>
    <row r="4" spans="1:21" ht="16.2" customHeight="1" x14ac:dyDescent="0.3">
      <c r="A4" s="30" t="s">
        <v>220</v>
      </c>
      <c r="B4" s="30">
        <v>100</v>
      </c>
      <c r="C4" s="30">
        <v>49.52</v>
      </c>
      <c r="D4" s="30">
        <v>46.28</v>
      </c>
      <c r="E4" s="30">
        <v>47.9</v>
      </c>
      <c r="F4" s="30">
        <v>48.87</v>
      </c>
      <c r="G4" s="30">
        <v>49.37</v>
      </c>
      <c r="H4" s="30">
        <v>50.95</v>
      </c>
      <c r="I4" s="30">
        <v>49.36</v>
      </c>
      <c r="J4" s="30">
        <v>50.32</v>
      </c>
      <c r="K4" s="30">
        <v>50.32</v>
      </c>
      <c r="L4" s="30">
        <v>50</v>
      </c>
      <c r="M4" s="30">
        <v>50.32</v>
      </c>
      <c r="N4" s="30">
        <v>52.85</v>
      </c>
      <c r="O4" s="30">
        <v>53.48</v>
      </c>
      <c r="P4" s="30">
        <v>38.29</v>
      </c>
      <c r="Q4" s="30">
        <v>38.36</v>
      </c>
      <c r="R4" s="30">
        <v>40.19</v>
      </c>
      <c r="S4" s="30">
        <v>40.06</v>
      </c>
      <c r="T4" s="30">
        <v>40.06</v>
      </c>
    </row>
    <row r="5" spans="1:21" ht="16.2" customHeight="1" x14ac:dyDescent="0.3">
      <c r="A5" s="30" t="s">
        <v>219</v>
      </c>
      <c r="B5" s="30">
        <v>49.52</v>
      </c>
      <c r="C5" s="30">
        <v>100</v>
      </c>
      <c r="D5" s="30">
        <v>78.06</v>
      </c>
      <c r="E5" s="30">
        <v>79.62</v>
      </c>
      <c r="F5" s="30">
        <v>82.45</v>
      </c>
      <c r="G5" s="30">
        <v>65.2</v>
      </c>
      <c r="H5" s="30">
        <v>64.89</v>
      </c>
      <c r="I5" s="30">
        <v>60.88</v>
      </c>
      <c r="J5" s="30">
        <v>63.52</v>
      </c>
      <c r="K5" s="30">
        <v>66.14</v>
      </c>
      <c r="L5" s="30">
        <v>65.2</v>
      </c>
      <c r="M5" s="30">
        <v>63.95</v>
      </c>
      <c r="N5" s="30">
        <v>66.77</v>
      </c>
      <c r="O5" s="30">
        <v>66.98</v>
      </c>
      <c r="P5" s="30">
        <v>51.89</v>
      </c>
      <c r="Q5" s="30">
        <v>53.14</v>
      </c>
      <c r="R5" s="30">
        <v>52.68</v>
      </c>
      <c r="S5" s="30">
        <v>52.7</v>
      </c>
      <c r="T5" s="30">
        <v>53.02</v>
      </c>
    </row>
    <row r="6" spans="1:21" ht="16.2" customHeight="1" x14ac:dyDescent="0.3">
      <c r="A6" s="30" t="s">
        <v>221</v>
      </c>
      <c r="B6" s="30">
        <v>46.28</v>
      </c>
      <c r="C6" s="30">
        <v>78.06</v>
      </c>
      <c r="D6" s="30">
        <v>100</v>
      </c>
      <c r="E6" s="30">
        <v>89.03</v>
      </c>
      <c r="F6" s="30">
        <v>89.34</v>
      </c>
      <c r="G6" s="30">
        <v>62.46</v>
      </c>
      <c r="H6" s="30">
        <v>65.62</v>
      </c>
      <c r="I6" s="30">
        <v>62.86</v>
      </c>
      <c r="J6" s="30">
        <v>63.29</v>
      </c>
      <c r="K6" s="30">
        <v>65.3</v>
      </c>
      <c r="L6" s="30">
        <v>64.67</v>
      </c>
      <c r="M6" s="30">
        <v>64.349999999999994</v>
      </c>
      <c r="N6" s="30">
        <v>66.88</v>
      </c>
      <c r="O6" s="30">
        <v>67.709999999999994</v>
      </c>
      <c r="P6" s="30">
        <v>53.48</v>
      </c>
      <c r="Q6" s="30">
        <v>55.06</v>
      </c>
      <c r="R6" s="30">
        <v>53.65</v>
      </c>
      <c r="S6" s="30">
        <v>53.99</v>
      </c>
      <c r="T6" s="30">
        <v>54.95</v>
      </c>
    </row>
    <row r="7" spans="1:21" ht="16.2" customHeight="1" x14ac:dyDescent="0.3">
      <c r="A7" s="30" t="s">
        <v>223</v>
      </c>
      <c r="B7" s="30">
        <v>47.9</v>
      </c>
      <c r="C7" s="30">
        <v>79.62</v>
      </c>
      <c r="D7" s="30">
        <v>89.03</v>
      </c>
      <c r="E7" s="30">
        <v>100</v>
      </c>
      <c r="F7" s="30">
        <v>89.34</v>
      </c>
      <c r="G7" s="30">
        <v>63.09</v>
      </c>
      <c r="H7" s="30">
        <v>64.67</v>
      </c>
      <c r="I7" s="30">
        <v>61.59</v>
      </c>
      <c r="J7" s="30">
        <v>63.61</v>
      </c>
      <c r="K7" s="30">
        <v>64.98</v>
      </c>
      <c r="L7" s="30">
        <v>64.040000000000006</v>
      </c>
      <c r="M7" s="30">
        <v>64.98</v>
      </c>
      <c r="N7" s="30">
        <v>67.819999999999993</v>
      </c>
      <c r="O7" s="30">
        <v>67.08</v>
      </c>
      <c r="P7" s="30">
        <v>52.85</v>
      </c>
      <c r="Q7" s="30">
        <v>54.43</v>
      </c>
      <c r="R7" s="30">
        <v>54.6</v>
      </c>
      <c r="S7" s="30">
        <v>54.63</v>
      </c>
      <c r="T7" s="30">
        <v>55.59</v>
      </c>
    </row>
    <row r="8" spans="1:21" ht="16.2" customHeight="1" x14ac:dyDescent="0.3">
      <c r="A8" s="30" t="s">
        <v>222</v>
      </c>
      <c r="B8" s="30">
        <v>48.87</v>
      </c>
      <c r="C8" s="30">
        <v>82.45</v>
      </c>
      <c r="D8" s="30">
        <v>89.34</v>
      </c>
      <c r="E8" s="30">
        <v>89.34</v>
      </c>
      <c r="F8" s="30">
        <v>100</v>
      </c>
      <c r="G8" s="30">
        <v>64.98</v>
      </c>
      <c r="H8" s="30">
        <v>65.930000000000007</v>
      </c>
      <c r="I8" s="30">
        <v>62.22</v>
      </c>
      <c r="J8" s="30">
        <v>63.29</v>
      </c>
      <c r="K8" s="30">
        <v>65.62</v>
      </c>
      <c r="L8" s="30">
        <v>64.98</v>
      </c>
      <c r="M8" s="30">
        <v>64.67</v>
      </c>
      <c r="N8" s="30">
        <v>67.19</v>
      </c>
      <c r="O8" s="30">
        <v>67.709999999999994</v>
      </c>
      <c r="P8" s="30">
        <v>53.16</v>
      </c>
      <c r="Q8" s="30">
        <v>53.8</v>
      </c>
      <c r="R8" s="30">
        <v>53.02</v>
      </c>
      <c r="S8" s="30">
        <v>53.35</v>
      </c>
      <c r="T8" s="30">
        <v>53.99</v>
      </c>
    </row>
    <row r="9" spans="1:21" ht="16.2" customHeight="1" x14ac:dyDescent="0.3">
      <c r="A9" s="30" t="s">
        <v>224</v>
      </c>
      <c r="B9" s="30">
        <v>49.37</v>
      </c>
      <c r="C9" s="30">
        <v>65.2</v>
      </c>
      <c r="D9" s="30">
        <v>62.46</v>
      </c>
      <c r="E9" s="30">
        <v>63.09</v>
      </c>
      <c r="F9" s="30">
        <v>64.98</v>
      </c>
      <c r="G9" s="30">
        <v>100</v>
      </c>
      <c r="H9" s="30">
        <v>67.69</v>
      </c>
      <c r="I9" s="30">
        <v>66.56</v>
      </c>
      <c r="J9" s="30">
        <v>63.47</v>
      </c>
      <c r="K9" s="30">
        <v>65.849999999999994</v>
      </c>
      <c r="L9" s="30">
        <v>64.92</v>
      </c>
      <c r="M9" s="30">
        <v>66.459999999999994</v>
      </c>
      <c r="N9" s="30">
        <v>67.08</v>
      </c>
      <c r="O9" s="30">
        <v>68</v>
      </c>
      <c r="P9" s="30">
        <v>50.93</v>
      </c>
      <c r="Q9" s="30">
        <v>51.53</v>
      </c>
      <c r="R9" s="30">
        <v>52.15</v>
      </c>
      <c r="S9" s="30">
        <v>54.83</v>
      </c>
      <c r="T9" s="30">
        <v>54.83</v>
      </c>
    </row>
    <row r="10" spans="1:21" ht="16.2" customHeight="1" x14ac:dyDescent="0.3">
      <c r="A10" s="30" t="s">
        <v>225</v>
      </c>
      <c r="B10" s="30">
        <v>50.95</v>
      </c>
      <c r="C10" s="30">
        <v>64.89</v>
      </c>
      <c r="D10" s="30">
        <v>65.62</v>
      </c>
      <c r="E10" s="30">
        <v>64.67</v>
      </c>
      <c r="F10" s="30">
        <v>65.930000000000007</v>
      </c>
      <c r="G10" s="30">
        <v>67.69</v>
      </c>
      <c r="H10" s="30">
        <v>100</v>
      </c>
      <c r="I10" s="30">
        <v>89.13</v>
      </c>
      <c r="J10" s="30">
        <v>78.64</v>
      </c>
      <c r="K10" s="30">
        <v>80.98</v>
      </c>
      <c r="L10" s="30">
        <v>78.22</v>
      </c>
      <c r="M10" s="30">
        <v>84.79</v>
      </c>
      <c r="N10" s="30">
        <v>85.28</v>
      </c>
      <c r="O10" s="30">
        <v>80.06</v>
      </c>
      <c r="P10" s="30">
        <v>50.77</v>
      </c>
      <c r="Q10" s="30">
        <v>50.77</v>
      </c>
      <c r="R10" s="30">
        <v>52.01</v>
      </c>
      <c r="S10" s="30">
        <v>52.48</v>
      </c>
      <c r="T10" s="30">
        <v>53.11</v>
      </c>
    </row>
    <row r="11" spans="1:21" ht="16.2" customHeight="1" x14ac:dyDescent="0.3">
      <c r="A11" s="30" t="s">
        <v>227</v>
      </c>
      <c r="B11" s="30">
        <v>49.36</v>
      </c>
      <c r="C11" s="30">
        <v>60.88</v>
      </c>
      <c r="D11" s="30">
        <v>62.86</v>
      </c>
      <c r="E11" s="30">
        <v>61.59</v>
      </c>
      <c r="F11" s="30">
        <v>62.22</v>
      </c>
      <c r="G11" s="30">
        <v>66.56</v>
      </c>
      <c r="H11" s="30">
        <v>89.13</v>
      </c>
      <c r="I11" s="30">
        <v>100</v>
      </c>
      <c r="J11" s="30">
        <v>74.45</v>
      </c>
      <c r="K11" s="30">
        <v>77.16</v>
      </c>
      <c r="L11" s="30">
        <v>75.31</v>
      </c>
      <c r="M11" s="30">
        <v>77.62</v>
      </c>
      <c r="N11" s="30">
        <v>78.7</v>
      </c>
      <c r="O11" s="30">
        <v>74.69</v>
      </c>
      <c r="P11" s="30">
        <v>49.54</v>
      </c>
      <c r="Q11" s="30">
        <v>49.23</v>
      </c>
      <c r="R11" s="30">
        <v>52.34</v>
      </c>
      <c r="S11" s="30">
        <v>52.48</v>
      </c>
      <c r="T11" s="30">
        <v>53.42</v>
      </c>
    </row>
    <row r="12" spans="1:21" ht="16.2" customHeight="1" x14ac:dyDescent="0.3">
      <c r="A12" s="30" t="s">
        <v>226</v>
      </c>
      <c r="B12" s="30">
        <v>50.32</v>
      </c>
      <c r="C12" s="30">
        <v>63.52</v>
      </c>
      <c r="D12" s="30">
        <v>63.29</v>
      </c>
      <c r="E12" s="30">
        <v>63.61</v>
      </c>
      <c r="F12" s="30">
        <v>63.29</v>
      </c>
      <c r="G12" s="30">
        <v>63.47</v>
      </c>
      <c r="H12" s="30">
        <v>78.64</v>
      </c>
      <c r="I12" s="30">
        <v>74.45</v>
      </c>
      <c r="J12" s="30">
        <v>100</v>
      </c>
      <c r="K12" s="30">
        <v>91.02</v>
      </c>
      <c r="L12" s="30">
        <v>86.69</v>
      </c>
      <c r="M12" s="30">
        <v>82.66</v>
      </c>
      <c r="N12" s="30">
        <v>82.35</v>
      </c>
      <c r="O12" s="30">
        <v>82.04</v>
      </c>
      <c r="P12" s="30">
        <v>50.62</v>
      </c>
      <c r="Q12" s="30">
        <v>50.62</v>
      </c>
      <c r="R12" s="30">
        <v>51.71</v>
      </c>
      <c r="S12" s="30">
        <v>50.78</v>
      </c>
      <c r="T12" s="30">
        <v>51.1</v>
      </c>
    </row>
    <row r="13" spans="1:21" ht="16.2" customHeight="1" x14ac:dyDescent="0.3">
      <c r="A13" s="30" t="s">
        <v>229</v>
      </c>
      <c r="B13" s="30">
        <v>50.32</v>
      </c>
      <c r="C13" s="30">
        <v>66.14</v>
      </c>
      <c r="D13" s="30">
        <v>65.3</v>
      </c>
      <c r="E13" s="30">
        <v>64.98</v>
      </c>
      <c r="F13" s="30">
        <v>65.62</v>
      </c>
      <c r="G13" s="30">
        <v>65.849999999999994</v>
      </c>
      <c r="H13" s="30">
        <v>80.98</v>
      </c>
      <c r="I13" s="30">
        <v>77.16</v>
      </c>
      <c r="J13" s="30">
        <v>91.02</v>
      </c>
      <c r="K13" s="30">
        <v>100</v>
      </c>
      <c r="L13" s="30">
        <v>94.48</v>
      </c>
      <c r="M13" s="30">
        <v>83.44</v>
      </c>
      <c r="N13" s="30">
        <v>84.05</v>
      </c>
      <c r="O13" s="30">
        <v>84.66</v>
      </c>
      <c r="P13" s="30">
        <v>52.62</v>
      </c>
      <c r="Q13" s="30">
        <v>52.31</v>
      </c>
      <c r="R13" s="30">
        <v>53.25</v>
      </c>
      <c r="S13" s="30">
        <v>52.17</v>
      </c>
      <c r="T13" s="30">
        <v>52.17</v>
      </c>
    </row>
    <row r="14" spans="1:21" ht="16.2" customHeight="1" x14ac:dyDescent="0.3">
      <c r="A14" s="30" t="s">
        <v>228</v>
      </c>
      <c r="B14" s="30">
        <v>50</v>
      </c>
      <c r="C14" s="30">
        <v>65.2</v>
      </c>
      <c r="D14" s="30">
        <v>64.67</v>
      </c>
      <c r="E14" s="30">
        <v>64.040000000000006</v>
      </c>
      <c r="F14" s="30">
        <v>64.98</v>
      </c>
      <c r="G14" s="30">
        <v>64.92</v>
      </c>
      <c r="H14" s="30">
        <v>78.22</v>
      </c>
      <c r="I14" s="30">
        <v>75.31</v>
      </c>
      <c r="J14" s="30">
        <v>86.69</v>
      </c>
      <c r="K14" s="30">
        <v>94.48</v>
      </c>
      <c r="L14" s="30">
        <v>100</v>
      </c>
      <c r="M14" s="30">
        <v>80.06</v>
      </c>
      <c r="N14" s="30">
        <v>81.290000000000006</v>
      </c>
      <c r="O14" s="30">
        <v>82.21</v>
      </c>
      <c r="P14" s="30">
        <v>50.77</v>
      </c>
      <c r="Q14" s="30">
        <v>50.46</v>
      </c>
      <c r="R14" s="30">
        <v>52.32</v>
      </c>
      <c r="S14" s="30">
        <v>51.24</v>
      </c>
      <c r="T14" s="30">
        <v>51.55</v>
      </c>
    </row>
    <row r="15" spans="1:21" ht="16.2" customHeight="1" x14ac:dyDescent="0.3">
      <c r="A15" s="30" t="s">
        <v>230</v>
      </c>
      <c r="B15" s="30">
        <v>50.32</v>
      </c>
      <c r="C15" s="30">
        <v>63.95</v>
      </c>
      <c r="D15" s="30">
        <v>64.349999999999994</v>
      </c>
      <c r="E15" s="30">
        <v>64.98</v>
      </c>
      <c r="F15" s="30">
        <v>64.67</v>
      </c>
      <c r="G15" s="30">
        <v>66.459999999999994</v>
      </c>
      <c r="H15" s="30">
        <v>84.79</v>
      </c>
      <c r="I15" s="30">
        <v>77.62</v>
      </c>
      <c r="J15" s="30">
        <v>82.66</v>
      </c>
      <c r="K15" s="30">
        <v>83.44</v>
      </c>
      <c r="L15" s="30">
        <v>80.06</v>
      </c>
      <c r="M15" s="30">
        <v>100</v>
      </c>
      <c r="N15" s="30">
        <v>85.58</v>
      </c>
      <c r="O15" s="30">
        <v>80.37</v>
      </c>
      <c r="P15" s="30">
        <v>51.69</v>
      </c>
      <c r="Q15" s="30">
        <v>52.31</v>
      </c>
      <c r="R15" s="30">
        <v>52.32</v>
      </c>
      <c r="S15" s="30">
        <v>51.24</v>
      </c>
      <c r="T15" s="30">
        <v>51.24</v>
      </c>
    </row>
    <row r="16" spans="1:21" ht="16.2" customHeight="1" x14ac:dyDescent="0.3">
      <c r="A16" s="30" t="s">
        <v>231</v>
      </c>
      <c r="B16" s="30">
        <v>52.85</v>
      </c>
      <c r="C16" s="30">
        <v>66.77</v>
      </c>
      <c r="D16" s="30">
        <v>66.88</v>
      </c>
      <c r="E16" s="30">
        <v>67.819999999999993</v>
      </c>
      <c r="F16" s="30">
        <v>67.19</v>
      </c>
      <c r="G16" s="30">
        <v>67.08</v>
      </c>
      <c r="H16" s="30">
        <v>85.28</v>
      </c>
      <c r="I16" s="30">
        <v>78.7</v>
      </c>
      <c r="J16" s="30">
        <v>82.35</v>
      </c>
      <c r="K16" s="30">
        <v>84.05</v>
      </c>
      <c r="L16" s="30">
        <v>81.290000000000006</v>
      </c>
      <c r="M16" s="30">
        <v>85.58</v>
      </c>
      <c r="N16" s="30">
        <v>100</v>
      </c>
      <c r="O16" s="30">
        <v>86.5</v>
      </c>
      <c r="P16" s="30">
        <v>52.31</v>
      </c>
      <c r="Q16" s="30">
        <v>52.62</v>
      </c>
      <c r="R16" s="30">
        <v>53.87</v>
      </c>
      <c r="S16" s="30">
        <v>52.17</v>
      </c>
      <c r="T16" s="30">
        <v>53.42</v>
      </c>
    </row>
    <row r="17" spans="1:20" ht="16.2" customHeight="1" x14ac:dyDescent="0.3">
      <c r="A17" s="30" t="s">
        <v>236</v>
      </c>
      <c r="B17" s="30">
        <v>53.48</v>
      </c>
      <c r="C17" s="30">
        <v>66.98</v>
      </c>
      <c r="D17" s="30">
        <v>67.709999999999994</v>
      </c>
      <c r="E17" s="30">
        <v>67.08</v>
      </c>
      <c r="F17" s="30">
        <v>67.709999999999994</v>
      </c>
      <c r="G17" s="30">
        <v>68</v>
      </c>
      <c r="H17" s="30">
        <v>80.06</v>
      </c>
      <c r="I17" s="30">
        <v>74.69</v>
      </c>
      <c r="J17" s="30">
        <v>82.04</v>
      </c>
      <c r="K17" s="30">
        <v>84.66</v>
      </c>
      <c r="L17" s="30">
        <v>82.21</v>
      </c>
      <c r="M17" s="30">
        <v>80.37</v>
      </c>
      <c r="N17" s="30">
        <v>86.5</v>
      </c>
      <c r="O17" s="30">
        <v>100</v>
      </c>
      <c r="P17" s="30">
        <v>52</v>
      </c>
      <c r="Q17" s="30">
        <v>53.23</v>
      </c>
      <c r="R17" s="30">
        <v>52.63</v>
      </c>
      <c r="S17" s="30">
        <v>52.48</v>
      </c>
      <c r="T17" s="30">
        <v>53.11</v>
      </c>
    </row>
    <row r="18" spans="1:20" ht="16.2" customHeight="1" x14ac:dyDescent="0.3">
      <c r="A18" s="29" t="s">
        <v>218</v>
      </c>
      <c r="B18" s="30">
        <v>38.29</v>
      </c>
      <c r="C18" s="30">
        <v>51.89</v>
      </c>
      <c r="D18" s="30">
        <v>53.48</v>
      </c>
      <c r="E18" s="30">
        <v>52.85</v>
      </c>
      <c r="F18" s="30">
        <v>53.16</v>
      </c>
      <c r="G18" s="30">
        <v>50.93</v>
      </c>
      <c r="H18" s="30">
        <v>50.77</v>
      </c>
      <c r="I18" s="30">
        <v>49.54</v>
      </c>
      <c r="J18" s="30">
        <v>50.62</v>
      </c>
      <c r="K18" s="30">
        <v>52.62</v>
      </c>
      <c r="L18" s="30">
        <v>50.77</v>
      </c>
      <c r="M18" s="30">
        <v>51.69</v>
      </c>
      <c r="N18" s="30">
        <v>52.31</v>
      </c>
      <c r="O18" s="30">
        <v>52</v>
      </c>
      <c r="P18" s="30">
        <v>100</v>
      </c>
      <c r="Q18" s="30">
        <v>88.65</v>
      </c>
      <c r="R18" s="30">
        <v>56.04</v>
      </c>
      <c r="S18" s="30">
        <v>56.83</v>
      </c>
      <c r="T18" s="30">
        <v>54.97</v>
      </c>
    </row>
    <row r="19" spans="1:20" ht="16.2" customHeight="1" x14ac:dyDescent="0.3">
      <c r="A19" s="29" t="s">
        <v>184</v>
      </c>
      <c r="B19" s="30">
        <v>38.36</v>
      </c>
      <c r="C19" s="30">
        <v>53.14</v>
      </c>
      <c r="D19" s="30">
        <v>55.06</v>
      </c>
      <c r="E19" s="30">
        <v>54.43</v>
      </c>
      <c r="F19" s="30">
        <v>53.8</v>
      </c>
      <c r="G19" s="30">
        <v>51.53</v>
      </c>
      <c r="H19" s="30">
        <v>50.77</v>
      </c>
      <c r="I19" s="30">
        <v>49.23</v>
      </c>
      <c r="J19" s="30">
        <v>50.62</v>
      </c>
      <c r="K19" s="30">
        <v>52.31</v>
      </c>
      <c r="L19" s="30">
        <v>50.46</v>
      </c>
      <c r="M19" s="30">
        <v>52.31</v>
      </c>
      <c r="N19" s="30">
        <v>52.62</v>
      </c>
      <c r="O19" s="30">
        <v>53.23</v>
      </c>
      <c r="P19" s="30">
        <v>88.65</v>
      </c>
      <c r="Q19" s="30">
        <v>100</v>
      </c>
      <c r="R19" s="30">
        <v>54.77</v>
      </c>
      <c r="S19" s="30">
        <v>55.9</v>
      </c>
      <c r="T19" s="30">
        <v>54.97</v>
      </c>
    </row>
    <row r="20" spans="1:20" ht="16.2" customHeight="1" x14ac:dyDescent="0.3">
      <c r="A20" s="30" t="s">
        <v>233</v>
      </c>
      <c r="B20" s="30">
        <v>40.19</v>
      </c>
      <c r="C20" s="30">
        <v>52.68</v>
      </c>
      <c r="D20" s="30">
        <v>53.65</v>
      </c>
      <c r="E20" s="30">
        <v>54.6</v>
      </c>
      <c r="F20" s="30">
        <v>53.02</v>
      </c>
      <c r="G20" s="30">
        <v>52.15</v>
      </c>
      <c r="H20" s="30">
        <v>52.01</v>
      </c>
      <c r="I20" s="30">
        <v>52.34</v>
      </c>
      <c r="J20" s="30">
        <v>51.71</v>
      </c>
      <c r="K20" s="30">
        <v>53.25</v>
      </c>
      <c r="L20" s="30">
        <v>52.32</v>
      </c>
      <c r="M20" s="30">
        <v>52.32</v>
      </c>
      <c r="N20" s="30">
        <v>53.87</v>
      </c>
      <c r="O20" s="30">
        <v>52.63</v>
      </c>
      <c r="P20" s="30">
        <v>56.04</v>
      </c>
      <c r="Q20" s="30">
        <v>54.77</v>
      </c>
      <c r="R20" s="30">
        <v>100</v>
      </c>
      <c r="S20" s="30">
        <v>85.31</v>
      </c>
      <c r="T20" s="30">
        <v>85.62</v>
      </c>
    </row>
    <row r="21" spans="1:20" ht="16.2" customHeight="1" x14ac:dyDescent="0.3">
      <c r="A21" s="30" t="s">
        <v>234</v>
      </c>
      <c r="B21" s="30">
        <v>40.06</v>
      </c>
      <c r="C21" s="30">
        <v>52.7</v>
      </c>
      <c r="D21" s="30">
        <v>53.99</v>
      </c>
      <c r="E21" s="30">
        <v>54.63</v>
      </c>
      <c r="F21" s="30">
        <v>53.35</v>
      </c>
      <c r="G21" s="30">
        <v>54.83</v>
      </c>
      <c r="H21" s="30">
        <v>52.48</v>
      </c>
      <c r="I21" s="30">
        <v>52.48</v>
      </c>
      <c r="J21" s="30">
        <v>50.78</v>
      </c>
      <c r="K21" s="30">
        <v>52.17</v>
      </c>
      <c r="L21" s="30">
        <v>51.24</v>
      </c>
      <c r="M21" s="30">
        <v>51.24</v>
      </c>
      <c r="N21" s="30">
        <v>52.17</v>
      </c>
      <c r="O21" s="30">
        <v>52.48</v>
      </c>
      <c r="P21" s="30">
        <v>56.83</v>
      </c>
      <c r="Q21" s="30">
        <v>55.9</v>
      </c>
      <c r="R21" s="30">
        <v>85.31</v>
      </c>
      <c r="S21" s="30">
        <v>100</v>
      </c>
      <c r="T21" s="30">
        <v>89.44</v>
      </c>
    </row>
    <row r="22" spans="1:20" ht="16.2" customHeight="1" x14ac:dyDescent="0.3">
      <c r="A22" s="30" t="s">
        <v>235</v>
      </c>
      <c r="B22" s="30">
        <v>40.06</v>
      </c>
      <c r="C22" s="30">
        <v>53.02</v>
      </c>
      <c r="D22" s="30">
        <v>54.95</v>
      </c>
      <c r="E22" s="30">
        <v>55.59</v>
      </c>
      <c r="F22" s="30">
        <v>53.99</v>
      </c>
      <c r="G22" s="30">
        <v>54.83</v>
      </c>
      <c r="H22" s="30">
        <v>53.11</v>
      </c>
      <c r="I22" s="30">
        <v>53.42</v>
      </c>
      <c r="J22" s="30">
        <v>51.1</v>
      </c>
      <c r="K22" s="30">
        <v>52.17</v>
      </c>
      <c r="L22" s="30">
        <v>51.55</v>
      </c>
      <c r="M22" s="30">
        <v>51.24</v>
      </c>
      <c r="N22" s="30">
        <v>53.42</v>
      </c>
      <c r="O22" s="30">
        <v>53.11</v>
      </c>
      <c r="P22" s="30">
        <v>54.97</v>
      </c>
      <c r="Q22" s="30">
        <v>54.97</v>
      </c>
      <c r="R22" s="30">
        <v>85.62</v>
      </c>
      <c r="S22" s="30">
        <v>89.44</v>
      </c>
      <c r="T22" s="30">
        <v>100</v>
      </c>
    </row>
  </sheetData>
  <conditionalFormatting sqref="B4:T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F82B-F3A4-44DF-837B-FA5D39B92471}">
  <dimension ref="A1:J59"/>
  <sheetViews>
    <sheetView zoomScale="90" zoomScaleNormal="90" workbookViewId="0"/>
  </sheetViews>
  <sheetFormatPr defaultColWidth="8.88671875" defaultRowHeight="14.7" customHeight="1" x14ac:dyDescent="0.25"/>
  <cols>
    <col min="1" max="1" width="28.6640625" style="3" customWidth="1"/>
    <col min="2" max="4" width="20.6640625" style="3" customWidth="1"/>
    <col min="5" max="5" width="34.6640625" style="3" customWidth="1"/>
    <col min="6" max="6" width="28.88671875" style="3" customWidth="1"/>
    <col min="7" max="8" width="27.6640625" style="3" customWidth="1"/>
    <col min="9" max="16384" width="8.88671875" style="3"/>
  </cols>
  <sheetData>
    <row r="1" spans="1:10" ht="14.7" customHeight="1" x14ac:dyDescent="0.25">
      <c r="A1" s="4" t="s">
        <v>358</v>
      </c>
    </row>
    <row r="2" spans="1:10" ht="14.7" customHeight="1" x14ac:dyDescent="0.25">
      <c r="A2" s="159" t="s">
        <v>347</v>
      </c>
    </row>
    <row r="3" spans="1:10" ht="14.7" customHeight="1" x14ac:dyDescent="0.25">
      <c r="A3" s="159"/>
    </row>
    <row r="4" spans="1:10" ht="21.6" customHeight="1" x14ac:dyDescent="0.25">
      <c r="F4" s="195" t="s">
        <v>351</v>
      </c>
      <c r="G4" s="195"/>
      <c r="H4" s="195"/>
    </row>
    <row r="5" spans="1:10" s="171" customFormat="1" ht="46.2" customHeight="1" x14ac:dyDescent="0.3">
      <c r="A5" s="77" t="s">
        <v>95</v>
      </c>
      <c r="B5" s="179" t="s">
        <v>260</v>
      </c>
      <c r="C5" s="179" t="s">
        <v>343</v>
      </c>
      <c r="D5" s="179" t="s">
        <v>350</v>
      </c>
      <c r="E5" s="179" t="s">
        <v>339</v>
      </c>
      <c r="F5" s="165" t="s">
        <v>324</v>
      </c>
      <c r="G5" s="178" t="s">
        <v>340</v>
      </c>
      <c r="H5" s="169" t="s">
        <v>349</v>
      </c>
    </row>
    <row r="6" spans="1:10" ht="14.7" customHeight="1" x14ac:dyDescent="0.25">
      <c r="A6" s="3" t="s">
        <v>263</v>
      </c>
      <c r="B6" s="3">
        <v>2</v>
      </c>
      <c r="C6" s="3" t="s">
        <v>273</v>
      </c>
      <c r="D6" s="3">
        <v>143</v>
      </c>
      <c r="E6" s="44" t="s">
        <v>292</v>
      </c>
      <c r="F6" s="163" t="s">
        <v>352</v>
      </c>
      <c r="G6" s="164" t="s">
        <v>333</v>
      </c>
      <c r="H6" s="167" t="s">
        <v>348</v>
      </c>
      <c r="J6" s="44"/>
    </row>
    <row r="7" spans="1:10" ht="14.7" customHeight="1" x14ac:dyDescent="0.25">
      <c r="C7" s="3" t="s">
        <v>272</v>
      </c>
      <c r="D7" s="3">
        <v>141</v>
      </c>
      <c r="E7" s="3" t="s">
        <v>291</v>
      </c>
      <c r="F7" s="163"/>
      <c r="G7" s="164"/>
      <c r="H7" s="132"/>
    </row>
    <row r="8" spans="1:10" ht="14.7" customHeight="1" x14ac:dyDescent="0.25">
      <c r="F8" s="163"/>
      <c r="G8" s="164"/>
      <c r="H8" s="132"/>
    </row>
    <row r="9" spans="1:10" ht="14.7" customHeight="1" x14ac:dyDescent="0.25">
      <c r="A9" s="3" t="s">
        <v>264</v>
      </c>
      <c r="B9" s="3">
        <v>1</v>
      </c>
      <c r="C9" s="3" t="s">
        <v>274</v>
      </c>
      <c r="D9" s="3">
        <v>138</v>
      </c>
      <c r="E9" s="3" t="s">
        <v>261</v>
      </c>
      <c r="F9" s="163"/>
      <c r="G9" s="164"/>
      <c r="H9" s="132"/>
    </row>
    <row r="10" spans="1:10" ht="14.7" customHeight="1" x14ac:dyDescent="0.25">
      <c r="F10" s="163"/>
      <c r="G10" s="164"/>
      <c r="H10" s="132"/>
    </row>
    <row r="11" spans="1:10" ht="14.7" customHeight="1" x14ac:dyDescent="0.25">
      <c r="A11" s="3" t="s">
        <v>265</v>
      </c>
      <c r="B11" s="3">
        <v>5</v>
      </c>
      <c r="C11" s="3" t="s">
        <v>275</v>
      </c>
      <c r="D11" s="3">
        <v>151</v>
      </c>
      <c r="E11" s="3" t="s">
        <v>297</v>
      </c>
      <c r="F11" s="163"/>
      <c r="G11" s="164"/>
      <c r="H11" s="132"/>
    </row>
    <row r="12" spans="1:10" ht="14.7" customHeight="1" x14ac:dyDescent="0.25">
      <c r="C12" s="3" t="s">
        <v>276</v>
      </c>
      <c r="D12" s="3">
        <v>135</v>
      </c>
      <c r="E12" s="3" t="s">
        <v>296</v>
      </c>
      <c r="F12" s="163"/>
      <c r="G12" s="164"/>
      <c r="H12" s="132"/>
    </row>
    <row r="13" spans="1:10" ht="14.7" customHeight="1" x14ac:dyDescent="0.25">
      <c r="C13" s="3" t="s">
        <v>277</v>
      </c>
      <c r="D13" s="3">
        <v>143</v>
      </c>
      <c r="E13" s="3" t="s">
        <v>295</v>
      </c>
      <c r="F13" s="163"/>
      <c r="G13" s="164"/>
      <c r="H13" s="132"/>
    </row>
    <row r="14" spans="1:10" ht="14.7" customHeight="1" x14ac:dyDescent="0.25">
      <c r="C14" s="3" t="s">
        <v>278</v>
      </c>
      <c r="D14" s="3">
        <v>120</v>
      </c>
      <c r="E14" s="3" t="s">
        <v>294</v>
      </c>
      <c r="F14" s="163"/>
      <c r="G14" s="164"/>
      <c r="H14" s="132"/>
    </row>
    <row r="15" spans="1:10" ht="14.7" customHeight="1" x14ac:dyDescent="0.25">
      <c r="C15" s="3" t="s">
        <v>279</v>
      </c>
      <c r="D15" s="3">
        <v>146</v>
      </c>
      <c r="E15" s="3" t="s">
        <v>293</v>
      </c>
      <c r="F15" s="163"/>
      <c r="G15" s="164"/>
      <c r="H15" s="132"/>
    </row>
    <row r="16" spans="1:10" ht="14.7" customHeight="1" x14ac:dyDescent="0.25">
      <c r="F16" s="163"/>
      <c r="G16" s="164"/>
      <c r="H16" s="132"/>
    </row>
    <row r="17" spans="1:9" ht="14.7" customHeight="1" x14ac:dyDescent="0.25">
      <c r="A17" s="3" t="s">
        <v>266</v>
      </c>
      <c r="B17" s="3">
        <v>4</v>
      </c>
      <c r="C17" s="3" t="s">
        <v>280</v>
      </c>
      <c r="D17" s="3">
        <v>149</v>
      </c>
      <c r="E17" s="3" t="s">
        <v>301</v>
      </c>
      <c r="F17" s="163"/>
      <c r="G17" s="164"/>
      <c r="H17" s="132"/>
    </row>
    <row r="18" spans="1:9" ht="14.7" customHeight="1" x14ac:dyDescent="0.25">
      <c r="C18" s="3" t="s">
        <v>281</v>
      </c>
      <c r="D18" s="3">
        <v>135</v>
      </c>
      <c r="E18" s="3" t="s">
        <v>300</v>
      </c>
      <c r="F18" s="163"/>
      <c r="G18" s="164"/>
      <c r="H18" s="132"/>
    </row>
    <row r="19" spans="1:9" ht="14.7" customHeight="1" x14ac:dyDescent="0.25">
      <c r="C19" s="3" t="s">
        <v>282</v>
      </c>
      <c r="D19" s="3">
        <v>143</v>
      </c>
      <c r="E19" s="44" t="s">
        <v>299</v>
      </c>
      <c r="F19" s="163" t="s">
        <v>353</v>
      </c>
      <c r="G19" s="164" t="s">
        <v>342</v>
      </c>
      <c r="H19" s="75" t="s">
        <v>337</v>
      </c>
    </row>
    <row r="20" spans="1:9" ht="14.7" customHeight="1" x14ac:dyDescent="0.25">
      <c r="C20" s="3" t="s">
        <v>283</v>
      </c>
      <c r="D20" s="3">
        <v>140</v>
      </c>
      <c r="E20" s="3" t="s">
        <v>298</v>
      </c>
      <c r="F20" s="163"/>
      <c r="G20" s="164"/>
      <c r="H20" s="132"/>
    </row>
    <row r="21" spans="1:9" ht="14.7" customHeight="1" x14ac:dyDescent="0.25">
      <c r="F21" s="163"/>
      <c r="G21" s="164"/>
      <c r="H21" s="132"/>
    </row>
    <row r="22" spans="1:9" ht="14.7" customHeight="1" x14ac:dyDescent="0.25">
      <c r="A22" s="3" t="s">
        <v>267</v>
      </c>
      <c r="B22" s="3">
        <v>3</v>
      </c>
      <c r="C22" s="3" t="s">
        <v>284</v>
      </c>
      <c r="D22" s="3">
        <v>94</v>
      </c>
      <c r="E22" s="3" t="s">
        <v>304</v>
      </c>
      <c r="F22" s="168" t="s">
        <v>327</v>
      </c>
      <c r="G22" s="164"/>
      <c r="H22" s="132"/>
    </row>
    <row r="23" spans="1:9" ht="14.7" customHeight="1" x14ac:dyDescent="0.25">
      <c r="C23" s="3" t="s">
        <v>285</v>
      </c>
      <c r="D23" s="3">
        <v>143</v>
      </c>
      <c r="E23" s="3" t="s">
        <v>303</v>
      </c>
      <c r="F23" s="163"/>
      <c r="G23" s="164"/>
      <c r="H23" s="132"/>
    </row>
    <row r="24" spans="1:9" ht="14.7" customHeight="1" x14ac:dyDescent="0.25">
      <c r="C24" s="3" t="s">
        <v>286</v>
      </c>
      <c r="D24" s="3">
        <v>146</v>
      </c>
      <c r="E24" s="3" t="s">
        <v>302</v>
      </c>
      <c r="F24" s="163"/>
      <c r="G24" s="164"/>
      <c r="H24" s="132"/>
    </row>
    <row r="25" spans="1:9" ht="14.7" customHeight="1" x14ac:dyDescent="0.25">
      <c r="F25" s="163"/>
      <c r="G25" s="164"/>
      <c r="H25" s="132"/>
    </row>
    <row r="26" spans="1:9" ht="14.7" customHeight="1" x14ac:dyDescent="0.25">
      <c r="A26" s="3" t="s">
        <v>268</v>
      </c>
      <c r="B26" s="3">
        <v>1</v>
      </c>
      <c r="C26" s="3" t="s">
        <v>287</v>
      </c>
      <c r="D26" s="3">
        <v>137</v>
      </c>
      <c r="E26" s="3" t="s">
        <v>262</v>
      </c>
      <c r="F26" s="163"/>
      <c r="G26" s="164"/>
      <c r="H26" s="132"/>
    </row>
    <row r="27" spans="1:9" ht="14.7" customHeight="1" x14ac:dyDescent="0.25">
      <c r="F27" s="163"/>
      <c r="G27" s="164"/>
      <c r="H27" s="132"/>
    </row>
    <row r="28" spans="1:9" ht="14.7" customHeight="1" x14ac:dyDescent="0.25">
      <c r="A28" s="3" t="s">
        <v>269</v>
      </c>
      <c r="B28" s="3">
        <v>1</v>
      </c>
      <c r="C28" s="3" t="s">
        <v>287</v>
      </c>
      <c r="D28" s="3">
        <v>137</v>
      </c>
      <c r="E28" s="3" t="s">
        <v>305</v>
      </c>
      <c r="F28" s="163"/>
      <c r="G28" s="164"/>
      <c r="H28" s="132"/>
    </row>
    <row r="29" spans="1:9" ht="14.7" customHeight="1" x14ac:dyDescent="0.25">
      <c r="F29" s="163"/>
      <c r="G29" s="164"/>
      <c r="H29" s="132"/>
    </row>
    <row r="30" spans="1:9" ht="14.7" customHeight="1" x14ac:dyDescent="0.25">
      <c r="A30" s="3" t="s">
        <v>270</v>
      </c>
      <c r="B30" s="3">
        <v>1</v>
      </c>
      <c r="C30" s="3" t="s">
        <v>287</v>
      </c>
      <c r="D30" s="3">
        <v>137</v>
      </c>
      <c r="E30" s="3" t="s">
        <v>306</v>
      </c>
      <c r="F30" s="163"/>
      <c r="G30" s="164"/>
      <c r="H30" s="132"/>
      <c r="I30" s="159"/>
    </row>
    <row r="31" spans="1:9" ht="14.7" customHeight="1" x14ac:dyDescent="0.25">
      <c r="F31" s="163"/>
      <c r="G31" s="164"/>
      <c r="H31" s="132"/>
    </row>
    <row r="32" spans="1:9" ht="14.7" customHeight="1" x14ac:dyDescent="0.25">
      <c r="A32" s="3" t="s">
        <v>271</v>
      </c>
      <c r="B32" s="3">
        <v>3</v>
      </c>
      <c r="C32" s="3" t="s">
        <v>290</v>
      </c>
      <c r="D32" s="3">
        <v>165</v>
      </c>
      <c r="E32" s="3" t="s">
        <v>309</v>
      </c>
      <c r="F32" s="163"/>
      <c r="G32" s="164"/>
      <c r="H32" s="132"/>
    </row>
    <row r="33" spans="1:8" ht="14.7" customHeight="1" x14ac:dyDescent="0.25">
      <c r="C33" s="3" t="s">
        <v>288</v>
      </c>
      <c r="D33" s="3">
        <v>135</v>
      </c>
      <c r="E33" s="44" t="s">
        <v>308</v>
      </c>
      <c r="F33" s="163" t="s">
        <v>354</v>
      </c>
      <c r="G33" s="164" t="s">
        <v>363</v>
      </c>
      <c r="H33" s="75" t="s">
        <v>337</v>
      </c>
    </row>
    <row r="34" spans="1:8" ht="14.7" customHeight="1" x14ac:dyDescent="0.25">
      <c r="C34" s="3" t="s">
        <v>289</v>
      </c>
      <c r="D34" s="3">
        <v>137</v>
      </c>
      <c r="E34" s="3" t="s">
        <v>307</v>
      </c>
      <c r="F34" s="163"/>
      <c r="G34" s="164"/>
      <c r="H34" s="132"/>
    </row>
    <row r="35" spans="1:8" ht="14.7" customHeight="1" x14ac:dyDescent="0.25">
      <c r="G35" s="17"/>
      <c r="H35" s="132"/>
    </row>
    <row r="36" spans="1:8" ht="14.7" customHeight="1" x14ac:dyDescent="0.25">
      <c r="A36" s="3" t="s">
        <v>310</v>
      </c>
      <c r="B36" s="3">
        <v>1</v>
      </c>
      <c r="C36" s="3" t="s">
        <v>313</v>
      </c>
      <c r="D36" s="3">
        <v>141</v>
      </c>
      <c r="E36" s="3" t="s">
        <v>318</v>
      </c>
      <c r="G36" s="17"/>
      <c r="H36" s="132"/>
    </row>
    <row r="37" spans="1:8" ht="14.7" customHeight="1" x14ac:dyDescent="0.25">
      <c r="G37" s="17"/>
      <c r="H37" s="132"/>
    </row>
    <row r="38" spans="1:8" ht="14.7" customHeight="1" x14ac:dyDescent="0.25">
      <c r="A38" s="3" t="s">
        <v>311</v>
      </c>
      <c r="B38" s="3">
        <v>1</v>
      </c>
      <c r="C38" s="3" t="s">
        <v>314</v>
      </c>
      <c r="D38" s="3">
        <v>142</v>
      </c>
      <c r="E38" s="3" t="s">
        <v>319</v>
      </c>
      <c r="G38" s="17"/>
      <c r="H38" s="132"/>
    </row>
    <row r="39" spans="1:8" ht="14.7" customHeight="1" x14ac:dyDescent="0.25">
      <c r="G39" s="17"/>
      <c r="H39" s="132"/>
    </row>
    <row r="40" spans="1:8" ht="14.7" customHeight="1" x14ac:dyDescent="0.25">
      <c r="A40" s="3" t="s">
        <v>312</v>
      </c>
      <c r="B40" s="3">
        <v>1</v>
      </c>
      <c r="C40" s="3" t="s">
        <v>313</v>
      </c>
      <c r="D40" s="3">
        <v>141</v>
      </c>
      <c r="E40" s="3" t="s">
        <v>320</v>
      </c>
      <c r="G40" s="17"/>
      <c r="H40" s="132"/>
    </row>
    <row r="41" spans="1:8" ht="14.7" customHeight="1" x14ac:dyDescent="0.25">
      <c r="G41" s="17"/>
      <c r="H41" s="132"/>
    </row>
    <row r="42" spans="1:8" ht="14.7" customHeight="1" x14ac:dyDescent="0.25">
      <c r="A42" s="3" t="s">
        <v>317</v>
      </c>
      <c r="B42" s="3">
        <v>2</v>
      </c>
      <c r="C42" s="3" t="s">
        <v>315</v>
      </c>
      <c r="D42" s="3">
        <v>140</v>
      </c>
      <c r="E42" s="3" t="s">
        <v>322</v>
      </c>
      <c r="G42" s="17"/>
      <c r="H42" s="132"/>
    </row>
    <row r="43" spans="1:8" ht="14.7" customHeight="1" x14ac:dyDescent="0.25">
      <c r="A43" s="157"/>
      <c r="B43" s="157"/>
      <c r="C43" s="157" t="s">
        <v>316</v>
      </c>
      <c r="D43" s="157">
        <v>141</v>
      </c>
      <c r="E43" s="157" t="s">
        <v>321</v>
      </c>
      <c r="F43" s="157"/>
      <c r="G43" s="157"/>
      <c r="H43" s="158"/>
    </row>
    <row r="44" spans="1:8" ht="14.7" customHeight="1" x14ac:dyDescent="0.25">
      <c r="G44" s="17"/>
    </row>
    <row r="46" spans="1:8" ht="14.7" customHeight="1" x14ac:dyDescent="0.25">
      <c r="A46" s="4" t="s">
        <v>344</v>
      </c>
    </row>
    <row r="47" spans="1:8" ht="14.7" customHeight="1" x14ac:dyDescent="0.25">
      <c r="A47" s="44"/>
    </row>
    <row r="48" spans="1:8" ht="14.7" customHeight="1" x14ac:dyDescent="0.25">
      <c r="A48" s="166"/>
      <c r="B48" s="160" t="s">
        <v>325</v>
      </c>
      <c r="C48" s="193" t="s">
        <v>326</v>
      </c>
      <c r="D48" s="193"/>
      <c r="E48" s="194"/>
    </row>
    <row r="49" spans="1:5" ht="14.7" customHeight="1" x14ac:dyDescent="0.25">
      <c r="A49" s="198" t="s">
        <v>323</v>
      </c>
      <c r="B49" s="28" t="s">
        <v>330</v>
      </c>
      <c r="C49" s="196" t="s">
        <v>328</v>
      </c>
      <c r="D49" s="196"/>
      <c r="E49" s="197"/>
    </row>
    <row r="50" spans="1:5" ht="14.7" customHeight="1" x14ac:dyDescent="0.25">
      <c r="A50" s="199"/>
      <c r="B50" s="17" t="s">
        <v>341</v>
      </c>
      <c r="C50" s="174" t="s">
        <v>328</v>
      </c>
      <c r="D50" s="172"/>
      <c r="E50" s="173"/>
    </row>
    <row r="51" spans="1:5" ht="14.7" customHeight="1" x14ac:dyDescent="0.25">
      <c r="A51" s="199"/>
      <c r="B51" s="28" t="s">
        <v>329</v>
      </c>
      <c r="C51" s="191" t="s">
        <v>328</v>
      </c>
      <c r="D51" s="191"/>
      <c r="E51" s="192"/>
    </row>
    <row r="52" spans="1:5" ht="14.7" customHeight="1" x14ac:dyDescent="0.25">
      <c r="A52" s="161"/>
      <c r="B52" s="28"/>
      <c r="C52" s="174"/>
      <c r="D52" s="174"/>
      <c r="E52" s="175"/>
    </row>
    <row r="53" spans="1:5" ht="14.7" customHeight="1" x14ac:dyDescent="0.25">
      <c r="A53" s="188" t="s">
        <v>345</v>
      </c>
      <c r="B53" s="28" t="s">
        <v>333</v>
      </c>
      <c r="C53" s="174" t="s">
        <v>331</v>
      </c>
      <c r="D53" s="176"/>
      <c r="E53" s="177"/>
    </row>
    <row r="54" spans="1:5" ht="14.7" customHeight="1" x14ac:dyDescent="0.25">
      <c r="A54" s="188"/>
      <c r="B54" s="28" t="s">
        <v>334</v>
      </c>
      <c r="C54" s="174" t="s">
        <v>332</v>
      </c>
      <c r="D54" s="176"/>
      <c r="E54" s="177"/>
    </row>
    <row r="55" spans="1:5" ht="14.7" customHeight="1" x14ac:dyDescent="0.25">
      <c r="A55" s="188"/>
      <c r="B55" s="28" t="s">
        <v>363</v>
      </c>
      <c r="C55" s="16" t="s">
        <v>364</v>
      </c>
      <c r="D55" s="174"/>
      <c r="E55" s="175"/>
    </row>
    <row r="56" spans="1:5" ht="14.7" customHeight="1" x14ac:dyDescent="0.25">
      <c r="A56" s="162"/>
      <c r="B56" s="28"/>
      <c r="C56" s="174"/>
      <c r="D56" s="174"/>
      <c r="E56" s="175"/>
    </row>
    <row r="57" spans="1:5" ht="14.4" customHeight="1" x14ac:dyDescent="0.25">
      <c r="A57" s="188" t="s">
        <v>346</v>
      </c>
      <c r="B57" s="28" t="s">
        <v>335</v>
      </c>
      <c r="C57" s="196" t="s">
        <v>336</v>
      </c>
      <c r="D57" s="196"/>
      <c r="E57" s="197"/>
    </row>
    <row r="58" spans="1:5" ht="14.7" customHeight="1" x14ac:dyDescent="0.25">
      <c r="A58" s="188"/>
      <c r="B58" s="28" t="s">
        <v>337</v>
      </c>
      <c r="C58" s="174" t="s">
        <v>338</v>
      </c>
      <c r="D58" s="174"/>
      <c r="E58" s="175"/>
    </row>
    <row r="59" spans="1:5" ht="14.7" customHeight="1" x14ac:dyDescent="0.25">
      <c r="A59" s="158"/>
      <c r="B59" s="157"/>
      <c r="C59" s="157"/>
      <c r="D59" s="157"/>
      <c r="E59" s="158"/>
    </row>
  </sheetData>
  <mergeCells count="8">
    <mergeCell ref="A53:A55"/>
    <mergeCell ref="C51:E51"/>
    <mergeCell ref="C48:E48"/>
    <mergeCell ref="F4:H4"/>
    <mergeCell ref="C57:E57"/>
    <mergeCell ref="C49:E49"/>
    <mergeCell ref="A49:A51"/>
    <mergeCell ref="A57:A58"/>
  </mergeCells>
  <phoneticPr fontId="1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25CE6-2917-483F-BA89-48116C8611B0}">
  <dimension ref="A1:AB45"/>
  <sheetViews>
    <sheetView zoomScale="90" zoomScaleNormal="90" workbookViewId="0"/>
  </sheetViews>
  <sheetFormatPr defaultColWidth="8.88671875" defaultRowHeight="14.4" customHeight="1" x14ac:dyDescent="0.3"/>
  <cols>
    <col min="1" max="1" width="16.6640625" style="30" customWidth="1"/>
    <col min="2" max="2" width="22.6640625" style="30" customWidth="1"/>
    <col min="3" max="3" width="11.6640625" style="133" customWidth="1"/>
    <col min="4" max="4" width="3.6640625" style="133" customWidth="1"/>
    <col min="5" max="6" width="11.6640625" style="133" customWidth="1"/>
    <col min="7" max="7" width="3.6640625" style="133" customWidth="1"/>
    <col min="8" max="9" width="11.6640625" style="133" customWidth="1"/>
    <col min="10" max="10" width="3.6640625" style="133" customWidth="1"/>
    <col min="11" max="11" width="11.6640625" style="133" customWidth="1"/>
    <col min="12" max="12" width="11.6640625" style="30" customWidth="1"/>
    <col min="13" max="13" width="3.6640625" style="30" customWidth="1"/>
    <col min="14" max="15" width="11.6640625" style="30" customWidth="1"/>
    <col min="16" max="16" width="3.6640625" style="30" customWidth="1"/>
    <col min="17" max="18" width="11.6640625" style="30" customWidth="1"/>
    <col min="19" max="19" width="3.6640625" style="30" customWidth="1"/>
    <col min="20" max="20" width="11.6640625" style="30" customWidth="1"/>
    <col min="21" max="21" width="6.6640625" style="30" customWidth="1"/>
    <col min="22" max="22" width="22.6640625" style="30" customWidth="1"/>
    <col min="23" max="23" width="12.6640625" style="30" customWidth="1"/>
    <col min="24" max="24" width="3.6640625" style="30" customWidth="1"/>
    <col min="25" max="25" width="12.6640625" style="30" customWidth="1"/>
    <col min="26" max="27" width="11.6640625" style="30" customWidth="1"/>
    <col min="28" max="28" width="3.6640625" style="30" customWidth="1"/>
    <col min="29" max="30" width="11.6640625" style="30" customWidth="1"/>
    <col min="31" max="31" width="3.6640625" style="30" customWidth="1"/>
    <col min="32" max="33" width="11.6640625" style="30" customWidth="1"/>
    <col min="34" max="34" width="3.6640625" style="30" customWidth="1"/>
    <col min="35" max="36" width="11.6640625" style="30" customWidth="1"/>
    <col min="37" max="37" width="3.6640625" style="30" customWidth="1"/>
    <col min="38" max="39" width="11.6640625" style="30" customWidth="1"/>
    <col min="40" max="40" width="3.6640625" style="30" customWidth="1"/>
    <col min="41" max="41" width="11.6640625" style="30" customWidth="1"/>
    <col min="42" max="16384" width="8.88671875" style="30"/>
  </cols>
  <sheetData>
    <row r="1" spans="1:28" ht="14.4" customHeight="1" x14ac:dyDescent="0.3">
      <c r="A1" s="27" t="s">
        <v>359</v>
      </c>
      <c r="B1" s="84"/>
    </row>
    <row r="2" spans="1:28" ht="14.4" customHeight="1" x14ac:dyDescent="0.3">
      <c r="A2" s="27"/>
      <c r="B2" s="84"/>
    </row>
    <row r="3" spans="1:28" ht="14.4" customHeight="1" x14ac:dyDescent="0.3">
      <c r="A3" s="29" t="s">
        <v>178</v>
      </c>
      <c r="V3" s="29"/>
      <c r="W3" s="93"/>
      <c r="X3" s="93"/>
      <c r="Y3" s="93"/>
    </row>
    <row r="4" spans="1:28" ht="14.4" customHeight="1" x14ac:dyDescent="0.3">
      <c r="A4" s="29"/>
      <c r="V4" s="29"/>
      <c r="W4" s="200" t="s">
        <v>177</v>
      </c>
      <c r="X4" s="200"/>
      <c r="Y4" s="200"/>
    </row>
    <row r="5" spans="1:28" ht="14.4" customHeight="1" x14ac:dyDescent="0.3">
      <c r="A5" s="107" t="s">
        <v>46</v>
      </c>
      <c r="B5" s="107" t="s">
        <v>238</v>
      </c>
      <c r="C5" s="204" t="s">
        <v>56</v>
      </c>
      <c r="D5" s="205"/>
      <c r="E5" s="206"/>
      <c r="F5" s="205" t="s">
        <v>57</v>
      </c>
      <c r="G5" s="205"/>
      <c r="H5" s="206"/>
      <c r="I5" s="204" t="s">
        <v>165</v>
      </c>
      <c r="J5" s="205"/>
      <c r="K5" s="206"/>
      <c r="L5" s="207" t="s">
        <v>65</v>
      </c>
      <c r="M5" s="207"/>
      <c r="N5" s="208"/>
      <c r="O5" s="209" t="s">
        <v>59</v>
      </c>
      <c r="P5" s="207"/>
      <c r="Q5" s="208"/>
      <c r="R5" s="209" t="s">
        <v>60</v>
      </c>
      <c r="S5" s="207"/>
      <c r="T5" s="208"/>
      <c r="U5" s="38"/>
      <c r="V5" s="5" t="s">
        <v>238</v>
      </c>
      <c r="W5" s="88" t="s">
        <v>55</v>
      </c>
      <c r="X5" s="88"/>
      <c r="Y5" s="89" t="s">
        <v>54</v>
      </c>
    </row>
    <row r="6" spans="1:28" ht="14.4" customHeight="1" x14ac:dyDescent="0.3">
      <c r="A6" s="106" t="s">
        <v>47</v>
      </c>
      <c r="B6" s="106">
        <v>0</v>
      </c>
      <c r="C6" s="134">
        <v>4.0803454052959182E-2</v>
      </c>
      <c r="D6" s="135" t="s">
        <v>48</v>
      </c>
      <c r="E6" s="136">
        <v>1.4785420800875972E-2</v>
      </c>
      <c r="F6" s="135">
        <v>0.22175600163991602</v>
      </c>
      <c r="G6" s="135" t="s">
        <v>48</v>
      </c>
      <c r="H6" s="136">
        <v>4.2409698044363967E-2</v>
      </c>
      <c r="I6" s="135">
        <v>0.26255945569287514</v>
      </c>
      <c r="J6" s="135" t="s">
        <v>48</v>
      </c>
      <c r="K6" s="136">
        <v>4.2853786283268185E-2</v>
      </c>
      <c r="L6" s="36">
        <v>52.511891138575038</v>
      </c>
      <c r="M6" s="36" t="s">
        <v>48</v>
      </c>
      <c r="N6" s="25">
        <v>8.5707572566536712</v>
      </c>
      <c r="O6" s="53">
        <v>15.769558749348539</v>
      </c>
      <c r="P6" s="36" t="s">
        <v>48</v>
      </c>
      <c r="Q6" s="25">
        <v>5.6637348000505652</v>
      </c>
      <c r="R6" s="53">
        <v>84.230441250651452</v>
      </c>
      <c r="S6" s="28" t="s">
        <v>48</v>
      </c>
      <c r="T6" s="25">
        <v>5.6637348000505705</v>
      </c>
      <c r="U6" s="38"/>
      <c r="V6" s="71" t="s">
        <v>164</v>
      </c>
      <c r="W6" s="23">
        <v>11.625216572178241</v>
      </c>
      <c r="X6" s="24" t="s">
        <v>48</v>
      </c>
      <c r="Y6" s="22">
        <v>5.1718308023918658</v>
      </c>
    </row>
    <row r="7" spans="1:28" ht="14.4" customHeight="1" x14ac:dyDescent="0.3">
      <c r="A7" s="106" t="s">
        <v>49</v>
      </c>
      <c r="B7" s="106">
        <v>0</v>
      </c>
      <c r="C7" s="134">
        <v>1.0824046274993879E-2</v>
      </c>
      <c r="D7" s="135" t="s">
        <v>48</v>
      </c>
      <c r="E7" s="136">
        <v>1.9543249301378538E-3</v>
      </c>
      <c r="F7" s="135">
        <v>0.25172149272565464</v>
      </c>
      <c r="G7" s="135" t="s">
        <v>48</v>
      </c>
      <c r="H7" s="136">
        <v>2.385795041938233E-2</v>
      </c>
      <c r="I7" s="135">
        <v>0.26254553900064853</v>
      </c>
      <c r="J7" s="135" t="s">
        <v>48</v>
      </c>
      <c r="K7" s="136">
        <v>2.5242208198498182E-2</v>
      </c>
      <c r="L7" s="36">
        <v>52.509107800129705</v>
      </c>
      <c r="M7" s="36" t="s">
        <v>48</v>
      </c>
      <c r="N7" s="25">
        <v>5.048441639699635</v>
      </c>
      <c r="O7" s="53">
        <v>4.1443421771702988</v>
      </c>
      <c r="P7" s="36" t="s">
        <v>48</v>
      </c>
      <c r="Q7" s="25">
        <v>0.62663109714461995</v>
      </c>
      <c r="R7" s="53">
        <v>95.855657822829698</v>
      </c>
      <c r="S7" s="28" t="s">
        <v>48</v>
      </c>
      <c r="T7" s="25">
        <v>0.62663109714461851</v>
      </c>
      <c r="U7" s="38"/>
      <c r="V7" s="72" t="s">
        <v>245</v>
      </c>
      <c r="W7" s="23">
        <v>22.029033200951307</v>
      </c>
      <c r="X7" s="24" t="s">
        <v>48</v>
      </c>
      <c r="Y7" s="25">
        <v>4.1856206075585227</v>
      </c>
    </row>
    <row r="8" spans="1:28" ht="14.4" customHeight="1" x14ac:dyDescent="0.3">
      <c r="A8" s="106" t="s">
        <v>47</v>
      </c>
      <c r="B8" s="106" t="s">
        <v>245</v>
      </c>
      <c r="C8" s="134">
        <v>6.4762022678243297E-2</v>
      </c>
      <c r="D8" s="135" t="s">
        <v>48</v>
      </c>
      <c r="E8" s="136">
        <v>1.4951436305608553E-2</v>
      </c>
      <c r="F8" s="135">
        <v>0.18266421680615316</v>
      </c>
      <c r="G8" s="135" t="s">
        <v>48</v>
      </c>
      <c r="H8" s="136">
        <v>3.0071130630668394E-2</v>
      </c>
      <c r="I8" s="135">
        <v>0.24742623948439654</v>
      </c>
      <c r="J8" s="135" t="s">
        <v>48</v>
      </c>
      <c r="K8" s="136">
        <v>3.3505302736147595E-2</v>
      </c>
      <c r="L8" s="36">
        <v>49.485247896879294</v>
      </c>
      <c r="M8" s="36" t="s">
        <v>48</v>
      </c>
      <c r="N8" s="25">
        <v>6.7010605472294733</v>
      </c>
      <c r="O8" s="53">
        <v>26.092287781093891</v>
      </c>
      <c r="P8" s="36" t="s">
        <v>48</v>
      </c>
      <c r="Q8" s="25">
        <v>4.9283704151984322</v>
      </c>
      <c r="R8" s="53">
        <v>73.907712218906099</v>
      </c>
      <c r="S8" s="28" t="s">
        <v>48</v>
      </c>
      <c r="T8" s="25">
        <v>4.9283704151984074</v>
      </c>
      <c r="U8" s="38"/>
      <c r="V8" s="72" t="s">
        <v>239</v>
      </c>
      <c r="W8" s="23">
        <v>25.277096971665717</v>
      </c>
      <c r="X8" s="24" t="s">
        <v>48</v>
      </c>
      <c r="Y8" s="25">
        <v>4.0801931767769135</v>
      </c>
    </row>
    <row r="9" spans="1:28" ht="14.4" customHeight="1" x14ac:dyDescent="0.3">
      <c r="A9" s="106" t="s">
        <v>49</v>
      </c>
      <c r="B9" s="106" t="s">
        <v>246</v>
      </c>
      <c r="C9" s="134">
        <v>1.0717044922793966E-2</v>
      </c>
      <c r="D9" s="135" t="s">
        <v>48</v>
      </c>
      <c r="E9" s="136">
        <v>9.675966186432596E-4</v>
      </c>
      <c r="F9" s="135">
        <v>0.26311167091211751</v>
      </c>
      <c r="G9" s="135" t="s">
        <v>48</v>
      </c>
      <c r="H9" s="136">
        <v>6.4474919436085673E-2</v>
      </c>
      <c r="I9" s="135">
        <v>0.27382871583491147</v>
      </c>
      <c r="J9" s="135" t="s">
        <v>48</v>
      </c>
      <c r="K9" s="136">
        <v>6.4379436114095037E-2</v>
      </c>
      <c r="L9" s="36">
        <v>54.765743166982297</v>
      </c>
      <c r="M9" s="36" t="s">
        <v>48</v>
      </c>
      <c r="N9" s="25">
        <v>12.875887222819044</v>
      </c>
      <c r="O9" s="53">
        <v>4.0632545801425826</v>
      </c>
      <c r="P9" s="36" t="s">
        <v>48</v>
      </c>
      <c r="Q9" s="25">
        <v>0.92959382667354695</v>
      </c>
      <c r="R9" s="53">
        <v>95.936745419857417</v>
      </c>
      <c r="S9" s="28" t="s">
        <v>48</v>
      </c>
      <c r="T9" s="25">
        <v>0.92959382667354185</v>
      </c>
      <c r="U9" s="38"/>
      <c r="V9" s="72" t="s">
        <v>240</v>
      </c>
      <c r="W9" s="23">
        <v>40.522296771831485</v>
      </c>
      <c r="X9" s="24" t="s">
        <v>48</v>
      </c>
      <c r="Y9" s="25">
        <v>4.6769996752931489</v>
      </c>
    </row>
    <row r="10" spans="1:28" ht="14.4" customHeight="1" x14ac:dyDescent="0.3">
      <c r="A10" s="106" t="s">
        <v>47</v>
      </c>
      <c r="B10" s="106" t="s">
        <v>239</v>
      </c>
      <c r="C10" s="134">
        <v>9.6617493860617978E-2</v>
      </c>
      <c r="D10" s="135" t="s">
        <v>48</v>
      </c>
      <c r="E10" s="136">
        <v>2.0804787438155479E-2</v>
      </c>
      <c r="F10" s="135">
        <v>0.17842683408825952</v>
      </c>
      <c r="G10" s="135" t="s">
        <v>48</v>
      </c>
      <c r="H10" s="136">
        <v>3.3401801210974032E-2</v>
      </c>
      <c r="I10" s="135">
        <v>0.27504432794887751</v>
      </c>
      <c r="J10" s="135" t="s">
        <v>48</v>
      </c>
      <c r="K10" s="136">
        <v>4.1114353004387871E-2</v>
      </c>
      <c r="L10" s="36">
        <v>55.008865589775496</v>
      </c>
      <c r="M10" s="36" t="s">
        <v>48</v>
      </c>
      <c r="N10" s="25">
        <v>8.222870600877652</v>
      </c>
      <c r="O10" s="53">
        <v>35.295774571501738</v>
      </c>
      <c r="P10" s="36" t="s">
        <v>48</v>
      </c>
      <c r="Q10" s="25">
        <v>5.8209048211004495</v>
      </c>
      <c r="R10" s="53">
        <v>64.704225428498262</v>
      </c>
      <c r="S10" s="28" t="s">
        <v>48</v>
      </c>
      <c r="T10" s="25">
        <v>5.8209048211003989</v>
      </c>
      <c r="U10" s="38"/>
      <c r="V10" s="72" t="s">
        <v>247</v>
      </c>
      <c r="W10" s="23">
        <v>36.2129902202132</v>
      </c>
      <c r="X10" s="24" t="s">
        <v>48</v>
      </c>
      <c r="Y10" s="25">
        <v>6.5196167914315044</v>
      </c>
    </row>
    <row r="11" spans="1:28" ht="14.4" customHeight="1" x14ac:dyDescent="0.3">
      <c r="A11" s="106" t="s">
        <v>49</v>
      </c>
      <c r="B11" s="106" t="s">
        <v>239</v>
      </c>
      <c r="C11" s="134">
        <v>2.6956970104853404E-2</v>
      </c>
      <c r="D11" s="135" t="s">
        <v>48</v>
      </c>
      <c r="E11" s="136">
        <v>5.7424496471023762E-3</v>
      </c>
      <c r="F11" s="135">
        <v>0.24262915744110899</v>
      </c>
      <c r="G11" s="135" t="s">
        <v>48</v>
      </c>
      <c r="H11" s="136">
        <v>3.1054181414259925E-2</v>
      </c>
      <c r="I11" s="135">
        <v>0.2695861275459624</v>
      </c>
      <c r="J11" s="135" t="s">
        <v>48</v>
      </c>
      <c r="K11" s="136">
        <v>3.3534079555120118E-2</v>
      </c>
      <c r="L11" s="36">
        <v>53.917225509192484</v>
      </c>
      <c r="M11" s="36" t="s">
        <v>48</v>
      </c>
      <c r="N11" s="25">
        <v>6.706815911024008</v>
      </c>
      <c r="O11" s="53">
        <v>10.018677599836025</v>
      </c>
      <c r="P11" s="36" t="s">
        <v>48</v>
      </c>
      <c r="Q11" s="25">
        <v>1.7407716076221942</v>
      </c>
      <c r="R11" s="53">
        <v>89.981322400163961</v>
      </c>
      <c r="S11" s="28" t="s">
        <v>48</v>
      </c>
      <c r="T11" s="25">
        <v>1.7407716076221815</v>
      </c>
      <c r="U11" s="38"/>
      <c r="V11" s="73" t="s">
        <v>241</v>
      </c>
      <c r="W11" s="23">
        <v>31.599968815795503</v>
      </c>
      <c r="X11" s="24" t="s">
        <v>48</v>
      </c>
      <c r="Y11" s="25">
        <v>5.7375146860367927</v>
      </c>
    </row>
    <row r="12" spans="1:28" ht="14.4" customHeight="1" x14ac:dyDescent="0.3">
      <c r="A12" s="106" t="s">
        <v>47</v>
      </c>
      <c r="B12" s="106" t="s">
        <v>240</v>
      </c>
      <c r="C12" s="134">
        <v>0.16411064081007884</v>
      </c>
      <c r="D12" s="135" t="s">
        <v>48</v>
      </c>
      <c r="E12" s="136">
        <v>3.7873571921891218E-2</v>
      </c>
      <c r="F12" s="135">
        <v>0.10654576444514528</v>
      </c>
      <c r="G12" s="135" t="s">
        <v>48</v>
      </c>
      <c r="H12" s="136">
        <v>2.2693856498755723E-2</v>
      </c>
      <c r="I12" s="135">
        <v>0.27065640525522411</v>
      </c>
      <c r="J12" s="135" t="s">
        <v>48</v>
      </c>
      <c r="K12" s="136">
        <v>1.9956271679909845E-2</v>
      </c>
      <c r="L12" s="36">
        <v>54.131281051044823</v>
      </c>
      <c r="M12" s="36" t="s">
        <v>48</v>
      </c>
      <c r="N12" s="25">
        <v>3.9912543359819739</v>
      </c>
      <c r="O12" s="53">
        <v>60.238666003256405</v>
      </c>
      <c r="P12" s="36" t="s">
        <v>48</v>
      </c>
      <c r="Q12" s="25">
        <v>9.8380470383475735</v>
      </c>
      <c r="R12" s="53">
        <v>39.761333996743609</v>
      </c>
      <c r="S12" s="28" t="s">
        <v>48</v>
      </c>
      <c r="T12" s="25">
        <v>9.8380470383474812</v>
      </c>
      <c r="U12" s="38"/>
      <c r="V12" s="73" t="s">
        <v>242</v>
      </c>
      <c r="W12" s="23">
        <v>20.060438875309035</v>
      </c>
      <c r="X12" s="24" t="s">
        <v>48</v>
      </c>
      <c r="Y12" s="25">
        <v>0.90370321184417912</v>
      </c>
    </row>
    <row r="13" spans="1:28" ht="14.4" customHeight="1" x14ac:dyDescent="0.3">
      <c r="A13" s="106" t="s">
        <v>49</v>
      </c>
      <c r="B13" s="106" t="s">
        <v>240</v>
      </c>
      <c r="C13" s="134">
        <v>5.344310094041952E-2</v>
      </c>
      <c r="D13" s="135" t="s">
        <v>48</v>
      </c>
      <c r="E13" s="136">
        <v>1.4220359544095935E-2</v>
      </c>
      <c r="F13" s="135">
        <v>0.22019129411749183</v>
      </c>
      <c r="G13" s="135" t="s">
        <v>48</v>
      </c>
      <c r="H13" s="136">
        <v>3.6991441611898115E-2</v>
      </c>
      <c r="I13" s="135">
        <v>0.27363439505791137</v>
      </c>
      <c r="J13" s="135" t="s">
        <v>48</v>
      </c>
      <c r="K13" s="136">
        <v>3.4908211434509444E-2</v>
      </c>
      <c r="L13" s="36">
        <v>54.72687901158227</v>
      </c>
      <c r="M13" s="36" t="s">
        <v>48</v>
      </c>
      <c r="N13" s="25">
        <v>6.9816422869018542</v>
      </c>
      <c r="O13" s="53">
        <v>19.71636923142491</v>
      </c>
      <c r="P13" s="36" t="s">
        <v>48</v>
      </c>
      <c r="Q13" s="25">
        <v>5.3011349445297116</v>
      </c>
      <c r="R13" s="53">
        <v>80.283630768575094</v>
      </c>
      <c r="S13" s="28" t="s">
        <v>48</v>
      </c>
      <c r="T13" s="25">
        <v>5.3011349445297116</v>
      </c>
      <c r="U13" s="38"/>
      <c r="V13" s="73" t="s">
        <v>243</v>
      </c>
      <c r="W13" s="23">
        <v>7.0302888231960905</v>
      </c>
      <c r="X13" s="24" t="s">
        <v>48</v>
      </c>
      <c r="Y13" s="25">
        <v>1.4807339819875791</v>
      </c>
    </row>
    <row r="14" spans="1:28" ht="14.4" customHeight="1" x14ac:dyDescent="0.3">
      <c r="A14" s="106" t="s">
        <v>47</v>
      </c>
      <c r="B14" s="106" t="s">
        <v>247</v>
      </c>
      <c r="C14" s="134">
        <v>0.18672557208809515</v>
      </c>
      <c r="D14" s="135" t="s">
        <v>48</v>
      </c>
      <c r="E14" s="136">
        <v>3.716044567175586E-2</v>
      </c>
      <c r="F14" s="135">
        <v>7.9681873059751385E-2</v>
      </c>
      <c r="G14" s="135" t="s">
        <v>48</v>
      </c>
      <c r="H14" s="136">
        <v>2.5855440332259064E-2</v>
      </c>
      <c r="I14" s="135">
        <v>0.26640744514784659</v>
      </c>
      <c r="J14" s="135" t="s">
        <v>48</v>
      </c>
      <c r="K14" s="136">
        <v>2.4376650852362618E-2</v>
      </c>
      <c r="L14" s="36">
        <v>53.281489029569308</v>
      </c>
      <c r="M14" s="36" t="s">
        <v>48</v>
      </c>
      <c r="N14" s="25">
        <v>4.8753301704725214</v>
      </c>
      <c r="O14" s="53">
        <v>69.877540130042235</v>
      </c>
      <c r="P14" s="36" t="s">
        <v>48</v>
      </c>
      <c r="Q14" s="25">
        <v>9.8767984151838029</v>
      </c>
      <c r="R14" s="53">
        <v>30.122459869957765</v>
      </c>
      <c r="S14" s="28" t="s">
        <v>48</v>
      </c>
      <c r="T14" s="25">
        <v>9.8767984151837904</v>
      </c>
      <c r="U14" s="38"/>
      <c r="V14" s="73" t="s">
        <v>244</v>
      </c>
      <c r="W14" s="23">
        <v>6.1601285666601351</v>
      </c>
      <c r="X14" s="24" t="s">
        <v>48</v>
      </c>
      <c r="Y14" s="25">
        <v>1.8762555206793152</v>
      </c>
      <c r="AB14" s="30" t="s">
        <v>185</v>
      </c>
    </row>
    <row r="15" spans="1:28" ht="14.4" customHeight="1" x14ac:dyDescent="0.3">
      <c r="A15" s="106" t="s">
        <v>49</v>
      </c>
      <c r="B15" s="106" t="s">
        <v>247</v>
      </c>
      <c r="C15" s="134">
        <v>9.3523369565976885E-2</v>
      </c>
      <c r="D15" s="135" t="s">
        <v>48</v>
      </c>
      <c r="E15" s="136">
        <v>1.5844009574666102E-2</v>
      </c>
      <c r="F15" s="135">
        <v>0.18319109385505297</v>
      </c>
      <c r="G15" s="135" t="s">
        <v>48</v>
      </c>
      <c r="H15" s="136">
        <v>5.8349501980342255E-3</v>
      </c>
      <c r="I15" s="135">
        <v>0.2767144634210299</v>
      </c>
      <c r="J15" s="135" t="s">
        <v>48</v>
      </c>
      <c r="K15" s="136">
        <v>1.8466913895524427E-2</v>
      </c>
      <c r="L15" s="36">
        <v>55.342892684205985</v>
      </c>
      <c r="M15" s="36" t="s">
        <v>48</v>
      </c>
      <c r="N15" s="25">
        <v>3.6933827791048919</v>
      </c>
      <c r="O15" s="53">
        <v>33.664549909829034</v>
      </c>
      <c r="P15" s="36" t="s">
        <v>48</v>
      </c>
      <c r="Q15" s="25">
        <v>3.4966122906273234</v>
      </c>
      <c r="R15" s="53">
        <v>66.335450090170966</v>
      </c>
      <c r="S15" s="28" t="s">
        <v>48</v>
      </c>
      <c r="T15" s="25">
        <v>3.4966122906273234</v>
      </c>
      <c r="U15" s="38"/>
      <c r="V15" s="38"/>
      <c r="Y15" s="38"/>
      <c r="Z15" s="38"/>
    </row>
    <row r="16" spans="1:28" ht="14.4" customHeight="1" x14ac:dyDescent="0.3">
      <c r="A16" s="106" t="s">
        <v>47</v>
      </c>
      <c r="B16" s="28" t="s">
        <v>241</v>
      </c>
      <c r="C16" s="134">
        <v>0.21318869589183267</v>
      </c>
      <c r="D16" s="135" t="s">
        <v>48</v>
      </c>
      <c r="E16" s="136">
        <v>4.0400984202439816E-2</v>
      </c>
      <c r="F16" s="135">
        <v>5.3235111624097962E-2</v>
      </c>
      <c r="G16" s="135" t="s">
        <v>48</v>
      </c>
      <c r="H16" s="136">
        <v>2.0402248453695367E-2</v>
      </c>
      <c r="I16" s="135">
        <v>0.26642380751593064</v>
      </c>
      <c r="J16" s="135" t="s">
        <v>48</v>
      </c>
      <c r="K16" s="136">
        <v>2.2009040205122971E-2</v>
      </c>
      <c r="L16" s="36">
        <v>53.284761503186125</v>
      </c>
      <c r="M16" s="36" t="s">
        <v>48</v>
      </c>
      <c r="N16" s="25">
        <v>4.4018080410246005</v>
      </c>
      <c r="O16" s="53">
        <v>79.539383626190883</v>
      </c>
      <c r="P16" s="36" t="s">
        <v>48</v>
      </c>
      <c r="Q16" s="25">
        <v>8.7602068104614386</v>
      </c>
      <c r="R16" s="53">
        <v>20.46061637380911</v>
      </c>
      <c r="S16" s="28" t="s">
        <v>48</v>
      </c>
      <c r="T16" s="25">
        <v>8.7602068104614368</v>
      </c>
      <c r="U16" s="38"/>
      <c r="V16" s="38"/>
      <c r="Y16" s="38"/>
      <c r="Z16" s="38"/>
    </row>
    <row r="17" spans="1:26" ht="14.4" customHeight="1" x14ac:dyDescent="0.3">
      <c r="A17" s="106" t="s">
        <v>49</v>
      </c>
      <c r="B17" s="28" t="s">
        <v>241</v>
      </c>
      <c r="C17" s="134">
        <v>0.13420925037354933</v>
      </c>
      <c r="D17" s="135" t="s">
        <v>48</v>
      </c>
      <c r="E17" s="136">
        <v>1.4758235720100918E-2</v>
      </c>
      <c r="F17" s="135">
        <v>0.14515058386977903</v>
      </c>
      <c r="G17" s="135" t="s">
        <v>48</v>
      </c>
      <c r="H17" s="136">
        <v>6.5433365621345935E-3</v>
      </c>
      <c r="I17" s="135">
        <v>0.27935983424332833</v>
      </c>
      <c r="J17" s="135" t="s">
        <v>48</v>
      </c>
      <c r="K17" s="136">
        <v>1.4728673443151973E-2</v>
      </c>
      <c r="L17" s="36">
        <v>55.871966848665664</v>
      </c>
      <c r="M17" s="36" t="s">
        <v>48</v>
      </c>
      <c r="N17" s="25">
        <v>2.9457346886304001</v>
      </c>
      <c r="O17" s="53">
        <v>47.939414810395391</v>
      </c>
      <c r="P17" s="36" t="s">
        <v>48</v>
      </c>
      <c r="Q17" s="25">
        <v>3.2049269181712088</v>
      </c>
      <c r="R17" s="53">
        <v>52.060585189604616</v>
      </c>
      <c r="S17" s="28" t="s">
        <v>48</v>
      </c>
      <c r="T17" s="25">
        <v>3.204926918171203</v>
      </c>
      <c r="U17" s="38"/>
      <c r="V17" s="38"/>
      <c r="Y17" s="38"/>
      <c r="Z17" s="38"/>
    </row>
    <row r="18" spans="1:26" ht="14.4" customHeight="1" x14ac:dyDescent="0.3">
      <c r="A18" s="106" t="s">
        <v>47</v>
      </c>
      <c r="B18" s="28" t="s">
        <v>242</v>
      </c>
      <c r="C18" s="134">
        <v>0.2550526418849583</v>
      </c>
      <c r="D18" s="135" t="s">
        <v>48</v>
      </c>
      <c r="E18" s="136">
        <v>4.2590038247019034E-2</v>
      </c>
      <c r="F18" s="135">
        <v>2.6405400948347885E-2</v>
      </c>
      <c r="G18" s="135" t="s">
        <v>48</v>
      </c>
      <c r="H18" s="136">
        <v>1.245391297598435E-2</v>
      </c>
      <c r="I18" s="135">
        <v>0.28145804283330622</v>
      </c>
      <c r="J18" s="135" t="s">
        <v>48</v>
      </c>
      <c r="K18" s="136">
        <v>3.390158876854283E-2</v>
      </c>
      <c r="L18" s="36">
        <v>56.291608566661239</v>
      </c>
      <c r="M18" s="36" t="s">
        <v>48</v>
      </c>
      <c r="N18" s="25">
        <v>6.7803177537085704</v>
      </c>
      <c r="O18" s="53">
        <v>90.312459136666533</v>
      </c>
      <c r="P18" s="36" t="s">
        <v>48</v>
      </c>
      <c r="Q18" s="25">
        <v>4.9232906200456208</v>
      </c>
      <c r="R18" s="53">
        <v>9.687540863333453</v>
      </c>
      <c r="S18" s="28" t="s">
        <v>48</v>
      </c>
      <c r="T18" s="25">
        <v>4.9232906200456155</v>
      </c>
      <c r="U18" s="38"/>
      <c r="V18" s="38"/>
      <c r="Y18" s="38"/>
      <c r="Z18" s="38"/>
    </row>
    <row r="19" spans="1:26" ht="14.4" customHeight="1" x14ac:dyDescent="0.3">
      <c r="A19" s="106" t="s">
        <v>49</v>
      </c>
      <c r="B19" s="28" t="s">
        <v>242</v>
      </c>
      <c r="C19" s="134">
        <v>0.20077429973161134</v>
      </c>
      <c r="D19" s="135" t="s">
        <v>48</v>
      </c>
      <c r="E19" s="136">
        <v>3.8352239888720371E-2</v>
      </c>
      <c r="F19" s="135">
        <v>8.3885167289336093E-2</v>
      </c>
      <c r="G19" s="135" t="s">
        <v>48</v>
      </c>
      <c r="H19" s="136">
        <v>7.639919134953997E-3</v>
      </c>
      <c r="I19" s="135">
        <v>0.28465946702094741</v>
      </c>
      <c r="J19" s="135" t="s">
        <v>48</v>
      </c>
      <c r="K19" s="136">
        <v>3.8800484716630883E-2</v>
      </c>
      <c r="L19" s="36">
        <v>56.931893404189481</v>
      </c>
      <c r="M19" s="36" t="s">
        <v>48</v>
      </c>
      <c r="N19" s="25">
        <v>7.760096943326162</v>
      </c>
      <c r="O19" s="53">
        <v>70.252020261357515</v>
      </c>
      <c r="P19" s="36" t="s">
        <v>48</v>
      </c>
      <c r="Q19" s="25">
        <v>4.1625332709248566</v>
      </c>
      <c r="R19" s="53">
        <v>29.747979738642481</v>
      </c>
      <c r="S19" s="28" t="s">
        <v>48</v>
      </c>
      <c r="T19" s="25">
        <v>4.1625332709248637</v>
      </c>
      <c r="U19" s="38"/>
      <c r="V19" s="38"/>
      <c r="Y19" s="38"/>
      <c r="Z19" s="38"/>
    </row>
    <row r="20" spans="1:26" ht="14.4" customHeight="1" x14ac:dyDescent="0.3">
      <c r="A20" s="106" t="s">
        <v>47</v>
      </c>
      <c r="B20" s="28" t="s">
        <v>243</v>
      </c>
      <c r="C20" s="134">
        <v>2.3453340119969166E-2</v>
      </c>
      <c r="D20" s="135" t="s">
        <v>48</v>
      </c>
      <c r="E20" s="136">
        <v>6.6583780222531875E-3</v>
      </c>
      <c r="F20" s="135">
        <v>0.20847101710847649</v>
      </c>
      <c r="G20" s="135" t="s">
        <v>48</v>
      </c>
      <c r="H20" s="136">
        <v>1.9325693619339314E-2</v>
      </c>
      <c r="I20" s="135">
        <v>0.2319243572284457</v>
      </c>
      <c r="J20" s="135" t="s">
        <v>48</v>
      </c>
      <c r="K20" s="136">
        <v>2.1943922200029883E-2</v>
      </c>
      <c r="L20" s="36">
        <v>46.384871445689136</v>
      </c>
      <c r="M20" s="36" t="s">
        <v>48</v>
      </c>
      <c r="N20" s="25">
        <v>4.3887844400059759</v>
      </c>
      <c r="O20" s="53">
        <v>10.068934555878041</v>
      </c>
      <c r="P20" s="36" t="s">
        <v>48</v>
      </c>
      <c r="Q20" s="25">
        <v>2.484451792158362</v>
      </c>
      <c r="R20" s="53">
        <v>89.931065444121955</v>
      </c>
      <c r="S20" s="28" t="s">
        <v>48</v>
      </c>
      <c r="T20" s="25">
        <v>2.4844517921583695</v>
      </c>
      <c r="U20" s="38"/>
      <c r="V20" s="38"/>
      <c r="Y20" s="38"/>
      <c r="Z20" s="38"/>
    </row>
    <row r="21" spans="1:26" ht="14.4" customHeight="1" x14ac:dyDescent="0.3">
      <c r="A21" s="106" t="s">
        <v>50</v>
      </c>
      <c r="B21" s="28" t="s">
        <v>243</v>
      </c>
      <c r="C21" s="134">
        <v>7.009132457027739E-3</v>
      </c>
      <c r="D21" s="135" t="s">
        <v>48</v>
      </c>
      <c r="E21" s="136">
        <v>2.1017627444635395E-3</v>
      </c>
      <c r="F21" s="135">
        <v>0.22853085251485283</v>
      </c>
      <c r="G21" s="135" t="s">
        <v>48</v>
      </c>
      <c r="H21" s="136">
        <v>1.1536706916416235E-2</v>
      </c>
      <c r="I21" s="135">
        <v>0.23553998497188056</v>
      </c>
      <c r="J21" s="135" t="s">
        <v>48</v>
      </c>
      <c r="K21" s="136">
        <v>1.0416786379585437E-2</v>
      </c>
      <c r="L21" s="36">
        <v>47.107996994376116</v>
      </c>
      <c r="M21" s="36" t="s">
        <v>48</v>
      </c>
      <c r="N21" s="25">
        <v>2.0833572759170917</v>
      </c>
      <c r="O21" s="53">
        <v>3.0386457326819527</v>
      </c>
      <c r="P21" s="36" t="s">
        <v>48</v>
      </c>
      <c r="Q21" s="25">
        <v>1.0326862143167936</v>
      </c>
      <c r="R21" s="53">
        <v>96.961354267318043</v>
      </c>
      <c r="S21" s="28" t="s">
        <v>48</v>
      </c>
      <c r="T21" s="25">
        <v>1.0326862143167954</v>
      </c>
      <c r="U21" s="38"/>
      <c r="V21" s="38"/>
      <c r="Y21" s="38"/>
      <c r="Z21" s="38"/>
    </row>
    <row r="22" spans="1:26" ht="14.4" customHeight="1" x14ac:dyDescent="0.3">
      <c r="A22" s="106" t="s">
        <v>47</v>
      </c>
      <c r="B22" s="28" t="s">
        <v>244</v>
      </c>
      <c r="C22" s="134">
        <v>2.1975352415892147E-2</v>
      </c>
      <c r="D22" s="135" t="s">
        <v>48</v>
      </c>
      <c r="E22" s="136">
        <v>5.4048715758708695E-3</v>
      </c>
      <c r="F22" s="135">
        <v>0.2116682781190635</v>
      </c>
      <c r="G22" s="135" t="s">
        <v>48</v>
      </c>
      <c r="H22" s="136">
        <v>1.3209069623978607E-2</v>
      </c>
      <c r="I22" s="135">
        <v>0.23364363053495563</v>
      </c>
      <c r="J22" s="135" t="s">
        <v>48</v>
      </c>
      <c r="K22" s="136">
        <v>1.7526154041123138E-2</v>
      </c>
      <c r="L22" s="36">
        <v>46.728726106991132</v>
      </c>
      <c r="M22" s="36" t="s">
        <v>48</v>
      </c>
      <c r="N22" s="25">
        <v>3.5052308082246331</v>
      </c>
      <c r="O22" s="53">
        <v>9.3315425847814684</v>
      </c>
      <c r="P22" s="36" t="s">
        <v>48</v>
      </c>
      <c r="Q22" s="25">
        <v>1.8021765885753953</v>
      </c>
      <c r="R22" s="53">
        <v>90.668457415218541</v>
      </c>
      <c r="S22" s="28" t="s">
        <v>48</v>
      </c>
      <c r="T22" s="25">
        <v>1.8021765885753904</v>
      </c>
      <c r="U22" s="38"/>
      <c r="V22" s="38"/>
      <c r="Y22" s="38"/>
      <c r="Z22" s="38"/>
    </row>
    <row r="23" spans="1:26" ht="14.4" customHeight="1" x14ac:dyDescent="0.3">
      <c r="A23" s="106" t="s">
        <v>49</v>
      </c>
      <c r="B23" s="28" t="s">
        <v>244</v>
      </c>
      <c r="C23" s="134">
        <v>7.7906139062700469E-3</v>
      </c>
      <c r="D23" s="135" t="s">
        <v>48</v>
      </c>
      <c r="E23" s="136">
        <v>6.0588649742499261E-4</v>
      </c>
      <c r="F23" s="135">
        <v>0.23919403822706686</v>
      </c>
      <c r="G23" s="135" t="s">
        <v>48</v>
      </c>
      <c r="H23" s="136">
        <v>2.4449199510526994E-2</v>
      </c>
      <c r="I23" s="135">
        <v>0.2469846521333369</v>
      </c>
      <c r="J23" s="135" t="s">
        <v>48</v>
      </c>
      <c r="K23" s="136">
        <v>2.5045274599145219E-2</v>
      </c>
      <c r="L23" s="36">
        <v>49.396930426667375</v>
      </c>
      <c r="M23" s="36" t="s">
        <v>48</v>
      </c>
      <c r="N23" s="25">
        <v>5.0090549198290431</v>
      </c>
      <c r="O23" s="53">
        <v>3.1714140181213342</v>
      </c>
      <c r="P23" s="36" t="s">
        <v>48</v>
      </c>
      <c r="Q23" s="25">
        <v>7.8818293113997157E-2</v>
      </c>
      <c r="R23" s="53">
        <v>96.828585981878675</v>
      </c>
      <c r="S23" s="28" t="s">
        <v>48</v>
      </c>
      <c r="T23" s="25">
        <v>7.8818293113994908E-2</v>
      </c>
      <c r="U23" s="38"/>
      <c r="V23" s="38"/>
      <c r="Y23" s="38"/>
      <c r="Z23" s="38"/>
    </row>
    <row r="24" spans="1:26" ht="14.4" customHeight="1" x14ac:dyDescent="0.3">
      <c r="A24" s="106"/>
      <c r="B24" s="28"/>
      <c r="C24" s="135"/>
      <c r="D24" s="135"/>
      <c r="E24" s="135"/>
      <c r="F24" s="135"/>
      <c r="G24" s="135"/>
      <c r="H24" s="135"/>
      <c r="I24" s="135"/>
      <c r="J24" s="135"/>
      <c r="K24" s="135"/>
      <c r="L24" s="36"/>
      <c r="M24" s="36"/>
      <c r="N24" s="36"/>
      <c r="O24" s="36"/>
      <c r="P24" s="36"/>
      <c r="Q24" s="36"/>
      <c r="R24" s="36"/>
      <c r="S24" s="28"/>
      <c r="T24" s="36"/>
      <c r="U24" s="38"/>
      <c r="V24" s="38"/>
      <c r="Y24" s="38"/>
      <c r="Z24" s="38"/>
    </row>
    <row r="25" spans="1:26" ht="14.4" customHeight="1" x14ac:dyDescent="0.3">
      <c r="A25" s="29" t="s">
        <v>187</v>
      </c>
      <c r="V25" s="51"/>
      <c r="W25" s="93"/>
      <c r="X25" s="93"/>
      <c r="Y25" s="93"/>
    </row>
    <row r="26" spans="1:26" ht="14.4" customHeight="1" x14ac:dyDescent="0.3">
      <c r="A26" s="29"/>
      <c r="V26" s="52"/>
      <c r="W26" s="201" t="s">
        <v>177</v>
      </c>
      <c r="X26" s="202"/>
      <c r="Y26" s="203"/>
    </row>
    <row r="27" spans="1:26" ht="14.4" customHeight="1" x14ac:dyDescent="0.3">
      <c r="A27" s="90" t="s">
        <v>46</v>
      </c>
      <c r="B27" s="91" t="s">
        <v>238</v>
      </c>
      <c r="C27" s="205" t="s">
        <v>56</v>
      </c>
      <c r="D27" s="205"/>
      <c r="E27" s="206"/>
      <c r="F27" s="205" t="s">
        <v>57</v>
      </c>
      <c r="G27" s="205"/>
      <c r="H27" s="206"/>
      <c r="I27" s="204" t="s">
        <v>165</v>
      </c>
      <c r="J27" s="205"/>
      <c r="K27" s="206"/>
      <c r="L27" s="207" t="s">
        <v>65</v>
      </c>
      <c r="M27" s="207"/>
      <c r="N27" s="208"/>
      <c r="O27" s="207" t="s">
        <v>59</v>
      </c>
      <c r="P27" s="207"/>
      <c r="Q27" s="208"/>
      <c r="R27" s="207" t="s">
        <v>60</v>
      </c>
      <c r="S27" s="207"/>
      <c r="T27" s="208"/>
      <c r="V27" s="119" t="s">
        <v>238</v>
      </c>
      <c r="W27" s="115" t="s">
        <v>55</v>
      </c>
      <c r="X27" s="113"/>
      <c r="Y27" s="114" t="s">
        <v>54</v>
      </c>
    </row>
    <row r="28" spans="1:26" ht="14.4" customHeight="1" x14ac:dyDescent="0.3">
      <c r="A28" s="68" t="s">
        <v>188</v>
      </c>
      <c r="B28" s="155">
        <v>0</v>
      </c>
      <c r="C28" s="46">
        <v>4.4549329904640583E-2</v>
      </c>
      <c r="D28" s="109" t="s">
        <v>48</v>
      </c>
      <c r="E28" s="137">
        <v>2.395546366706397E-2</v>
      </c>
      <c r="F28" s="46">
        <v>0.23865516472736628</v>
      </c>
      <c r="G28" s="109" t="s">
        <v>48</v>
      </c>
      <c r="H28" s="137">
        <v>5.7748948317877268E-2</v>
      </c>
      <c r="I28" s="46">
        <v>0.28320449463200686</v>
      </c>
      <c r="J28" s="109" t="s">
        <v>48</v>
      </c>
      <c r="K28" s="137">
        <v>7.9989123535956969E-2</v>
      </c>
      <c r="L28" s="23">
        <v>56.64089892640137</v>
      </c>
      <c r="M28" s="45" t="s">
        <v>48</v>
      </c>
      <c r="N28" s="22">
        <v>15.997824707191405</v>
      </c>
      <c r="O28" s="23">
        <v>15.012157266351698</v>
      </c>
      <c r="P28" s="45" t="s">
        <v>48</v>
      </c>
      <c r="Q28" s="22">
        <v>5.1208487393323834</v>
      </c>
      <c r="R28" s="23">
        <v>84.987842733648293</v>
      </c>
      <c r="S28" s="45" t="s">
        <v>48</v>
      </c>
      <c r="T28" s="22">
        <v>5.1208487393323843</v>
      </c>
      <c r="V28" s="76">
        <v>0</v>
      </c>
      <c r="W28" s="20">
        <v>12.276471068679969</v>
      </c>
      <c r="X28" s="21" t="s">
        <v>48</v>
      </c>
      <c r="Y28" s="22">
        <v>4.1073908225976883</v>
      </c>
    </row>
    <row r="29" spans="1:26" ht="14.4" customHeight="1" x14ac:dyDescent="0.3">
      <c r="A29" s="68" t="s">
        <v>49</v>
      </c>
      <c r="B29" s="156">
        <v>0</v>
      </c>
      <c r="C29" s="46">
        <v>8.7072141418935607E-3</v>
      </c>
      <c r="D29" s="109" t="s">
        <v>48</v>
      </c>
      <c r="E29" s="136">
        <v>3.8847219289194594E-3</v>
      </c>
      <c r="F29" s="46">
        <v>0.31744700218857702</v>
      </c>
      <c r="G29" s="109" t="s">
        <v>48</v>
      </c>
      <c r="H29" s="136">
        <v>8.4851624456073665E-2</v>
      </c>
      <c r="I29" s="46">
        <v>0.32615421633047059</v>
      </c>
      <c r="J29" s="109" t="s">
        <v>48</v>
      </c>
      <c r="K29" s="136">
        <v>8.4497270907612845E-2</v>
      </c>
      <c r="L29" s="23">
        <v>65.230843266094112</v>
      </c>
      <c r="M29" s="45" t="s">
        <v>48</v>
      </c>
      <c r="N29" s="25">
        <v>16.8994541815226</v>
      </c>
      <c r="O29" s="23">
        <v>2.7356861976717286</v>
      </c>
      <c r="P29" s="45" t="s">
        <v>48</v>
      </c>
      <c r="Q29" s="25">
        <v>1.6960544611073916</v>
      </c>
      <c r="R29" s="23">
        <v>97.264313802328275</v>
      </c>
      <c r="S29" s="45" t="s">
        <v>48</v>
      </c>
      <c r="T29" s="25">
        <v>1.696054461107392</v>
      </c>
      <c r="V29" s="72" t="s">
        <v>240</v>
      </c>
      <c r="W29" s="36">
        <v>24.103753606827908</v>
      </c>
      <c r="X29" s="37" t="s">
        <v>48</v>
      </c>
      <c r="Y29" s="25">
        <v>2.2428118883222217</v>
      </c>
    </row>
    <row r="30" spans="1:26" ht="14.4" customHeight="1" x14ac:dyDescent="0.3">
      <c r="A30" s="68" t="s">
        <v>188</v>
      </c>
      <c r="B30" s="156" t="s">
        <v>240</v>
      </c>
      <c r="C30" s="46">
        <v>0.11151984488986007</v>
      </c>
      <c r="D30" s="109" t="s">
        <v>48</v>
      </c>
      <c r="E30" s="136">
        <v>3.950399350351199E-2</v>
      </c>
      <c r="F30" s="46">
        <v>0.17775420593823696</v>
      </c>
      <c r="G30" s="109" t="s">
        <v>48</v>
      </c>
      <c r="H30" s="136">
        <v>5.1539818196018453E-2</v>
      </c>
      <c r="I30" s="46">
        <v>0.28927405082809704</v>
      </c>
      <c r="J30" s="109" t="s">
        <v>48</v>
      </c>
      <c r="K30" s="136">
        <v>8.8668411659407226E-2</v>
      </c>
      <c r="L30" s="23">
        <v>57.854810165619405</v>
      </c>
      <c r="M30" s="45" t="s">
        <v>48</v>
      </c>
      <c r="N30" s="25">
        <v>17.733682331881475</v>
      </c>
      <c r="O30" s="23">
        <v>38.305030594173068</v>
      </c>
      <c r="P30" s="45" t="s">
        <v>48</v>
      </c>
      <c r="Q30" s="25">
        <v>4.7521910232427107</v>
      </c>
      <c r="R30" s="23">
        <v>61.694969405826932</v>
      </c>
      <c r="S30" s="45" t="s">
        <v>48</v>
      </c>
      <c r="T30" s="25">
        <v>4.7521910232426343</v>
      </c>
      <c r="V30" s="73" t="s">
        <v>242</v>
      </c>
      <c r="W30" s="36">
        <v>18.224512371003446</v>
      </c>
      <c r="X30" s="37" t="s">
        <v>48</v>
      </c>
      <c r="Y30" s="25">
        <v>1.8885978418116749</v>
      </c>
    </row>
    <row r="31" spans="1:26" ht="14.4" customHeight="1" x14ac:dyDescent="0.3">
      <c r="A31" s="68" t="s">
        <v>49</v>
      </c>
      <c r="B31" s="156" t="s">
        <v>240</v>
      </c>
      <c r="C31" s="46">
        <v>4.0461068242397133E-2</v>
      </c>
      <c r="D31" s="109" t="s">
        <v>48</v>
      </c>
      <c r="E31" s="136">
        <v>2.3359101921990342E-2</v>
      </c>
      <c r="F31" s="46">
        <v>0.23062389348779058</v>
      </c>
      <c r="G31" s="109" t="s">
        <v>48</v>
      </c>
      <c r="H31" s="136">
        <v>4.6119484829974328E-2</v>
      </c>
      <c r="I31" s="46">
        <v>0.27108496173018776</v>
      </c>
      <c r="J31" s="109" t="s">
        <v>48</v>
      </c>
      <c r="K31" s="136">
        <v>6.4166451718294618E-2</v>
      </c>
      <c r="L31" s="23">
        <v>54.216992346037536</v>
      </c>
      <c r="M31" s="45" t="s">
        <v>48</v>
      </c>
      <c r="N31" s="25">
        <v>12.833290343658982</v>
      </c>
      <c r="O31" s="23">
        <v>14.201276987345166</v>
      </c>
      <c r="P31" s="45" t="s">
        <v>48</v>
      </c>
      <c r="Q31" s="25">
        <v>6.9782910912256337</v>
      </c>
      <c r="R31" s="23">
        <v>85.798723012654833</v>
      </c>
      <c r="S31" s="45" t="s">
        <v>48</v>
      </c>
      <c r="T31" s="25">
        <v>6.9782910912256346</v>
      </c>
      <c r="V31" s="73" t="s">
        <v>243</v>
      </c>
      <c r="W31" s="36">
        <v>4.082546790335841</v>
      </c>
      <c r="X31" s="37" t="s">
        <v>48</v>
      </c>
      <c r="Y31" s="25">
        <v>0.85685148053638105</v>
      </c>
    </row>
    <row r="32" spans="1:26" ht="14.4" customHeight="1" x14ac:dyDescent="0.3">
      <c r="A32" s="68" t="s">
        <v>188</v>
      </c>
      <c r="B32" s="75" t="s">
        <v>242</v>
      </c>
      <c r="C32" s="46">
        <v>0.22399995350883581</v>
      </c>
      <c r="D32" s="109" t="s">
        <v>48</v>
      </c>
      <c r="E32" s="136">
        <v>6.1747285430863524E-2</v>
      </c>
      <c r="F32" s="46">
        <v>5.3769980764387972E-2</v>
      </c>
      <c r="G32" s="109" t="s">
        <v>48</v>
      </c>
      <c r="H32" s="136">
        <v>6.7937521593812349E-3</v>
      </c>
      <c r="I32" s="46">
        <v>0.27776993427322377</v>
      </c>
      <c r="J32" s="109" t="s">
        <v>48</v>
      </c>
      <c r="K32" s="136">
        <v>6.7922727300368801E-2</v>
      </c>
      <c r="L32" s="23">
        <v>55.553986854644755</v>
      </c>
      <c r="M32" s="45" t="s">
        <v>48</v>
      </c>
      <c r="N32" s="25">
        <v>13.584545460073761</v>
      </c>
      <c r="O32" s="23">
        <v>80.324005646470667</v>
      </c>
      <c r="P32" s="45" t="s">
        <v>48</v>
      </c>
      <c r="Q32" s="25">
        <v>2.7660541636704905</v>
      </c>
      <c r="R32" s="23">
        <v>19.675994353529333</v>
      </c>
      <c r="S32" s="45" t="s">
        <v>48</v>
      </c>
      <c r="T32" s="25">
        <v>2.7660541636704838</v>
      </c>
      <c r="V32" s="118"/>
      <c r="W32" s="36"/>
      <c r="X32" s="37"/>
      <c r="Y32" s="36"/>
      <c r="Z32" s="38"/>
    </row>
    <row r="33" spans="1:26" ht="14.4" customHeight="1" x14ac:dyDescent="0.3">
      <c r="A33" s="68" t="s">
        <v>49</v>
      </c>
      <c r="B33" s="75" t="s">
        <v>242</v>
      </c>
      <c r="C33" s="46">
        <v>0.18332284863348633</v>
      </c>
      <c r="D33" s="109" t="s">
        <v>48</v>
      </c>
      <c r="E33" s="136">
        <v>6.7376838551451504E-2</v>
      </c>
      <c r="F33" s="46">
        <v>0.10904817465246226</v>
      </c>
      <c r="G33" s="109" t="s">
        <v>48</v>
      </c>
      <c r="H33" s="136">
        <v>2.9661621816233649E-2</v>
      </c>
      <c r="I33" s="46">
        <v>0.29237102328594861</v>
      </c>
      <c r="J33" s="109" t="s">
        <v>48</v>
      </c>
      <c r="K33" s="136">
        <v>9.5689716660087437E-2</v>
      </c>
      <c r="L33" s="23">
        <v>58.474204657189716</v>
      </c>
      <c r="M33" s="45" t="s">
        <v>48</v>
      </c>
      <c r="N33" s="25">
        <v>19.137943332017489</v>
      </c>
      <c r="O33" s="23">
        <v>62.099493275467218</v>
      </c>
      <c r="P33" s="45" t="s">
        <v>48</v>
      </c>
      <c r="Q33" s="25">
        <v>4.1436754070366648</v>
      </c>
      <c r="R33" s="23">
        <v>37.900506724532782</v>
      </c>
      <c r="S33" s="45" t="s">
        <v>48</v>
      </c>
      <c r="T33" s="25">
        <v>4.1436754070366719</v>
      </c>
      <c r="U33" s="38"/>
      <c r="V33" s="118"/>
      <c r="W33" s="36"/>
      <c r="X33" s="37"/>
      <c r="Y33" s="36"/>
      <c r="Z33" s="38"/>
    </row>
    <row r="34" spans="1:26" ht="14.4" customHeight="1" x14ac:dyDescent="0.3">
      <c r="A34" s="68" t="s">
        <v>188</v>
      </c>
      <c r="B34" s="75" t="s">
        <v>243</v>
      </c>
      <c r="C34" s="46">
        <v>1.6496850578593177E-2</v>
      </c>
      <c r="D34" s="109" t="s">
        <v>48</v>
      </c>
      <c r="E34" s="136">
        <v>6.8317642655354059E-3</v>
      </c>
      <c r="F34" s="46">
        <v>0.24808571719339431</v>
      </c>
      <c r="G34" s="109" t="s">
        <v>48</v>
      </c>
      <c r="H34" s="136">
        <v>6.0767460802601585E-2</v>
      </c>
      <c r="I34" s="46">
        <v>0.26458256777198746</v>
      </c>
      <c r="J34" s="109" t="s">
        <v>48</v>
      </c>
      <c r="K34" s="136">
        <v>6.6763817000152215E-2</v>
      </c>
      <c r="L34" s="23">
        <v>52.91651355439749</v>
      </c>
      <c r="M34" s="45" t="s">
        <v>48</v>
      </c>
      <c r="N34" s="25">
        <v>13.352763400030483</v>
      </c>
      <c r="O34" s="23">
        <v>6.1674104839888022</v>
      </c>
      <c r="P34" s="45" t="s">
        <v>48</v>
      </c>
      <c r="Q34" s="25">
        <v>1.5358328864303139</v>
      </c>
      <c r="R34" s="23">
        <v>93.832589516011197</v>
      </c>
      <c r="S34" s="45" t="s">
        <v>48</v>
      </c>
      <c r="T34" s="25">
        <v>1.5358328864303201</v>
      </c>
      <c r="U34" s="38"/>
      <c r="V34" s="118"/>
      <c r="W34" s="36"/>
      <c r="X34" s="37"/>
      <c r="Y34" s="36"/>
      <c r="Z34" s="38"/>
    </row>
    <row r="35" spans="1:26" ht="14.4" customHeight="1" x14ac:dyDescent="0.3">
      <c r="A35" s="68" t="s">
        <v>49</v>
      </c>
      <c r="B35" s="75" t="s">
        <v>243</v>
      </c>
      <c r="C35" s="46">
        <v>5.707470253173026E-3</v>
      </c>
      <c r="D35" s="109" t="s">
        <v>48</v>
      </c>
      <c r="E35" s="136">
        <v>2.5196245957767906E-3</v>
      </c>
      <c r="F35" s="46">
        <v>0.26342910711917084</v>
      </c>
      <c r="G35" s="109" t="s">
        <v>48</v>
      </c>
      <c r="H35" s="136">
        <v>6.34614384251692E-2</v>
      </c>
      <c r="I35" s="46">
        <v>0.26913657737234387</v>
      </c>
      <c r="J35" s="109" t="s">
        <v>48</v>
      </c>
      <c r="K35" s="136">
        <v>6.5268205236650861E-2</v>
      </c>
      <c r="L35" s="23">
        <v>53.827315474468776</v>
      </c>
      <c r="M35" s="45" t="s">
        <v>48</v>
      </c>
      <c r="N35" s="25">
        <v>13.053641047330149</v>
      </c>
      <c r="O35" s="23">
        <v>2.0848636936529612</v>
      </c>
      <c r="P35" s="45" t="s">
        <v>48</v>
      </c>
      <c r="Q35" s="25">
        <v>0.7663467447025567</v>
      </c>
      <c r="R35" s="23">
        <v>97.915136306347037</v>
      </c>
      <c r="S35" s="45" t="s">
        <v>48</v>
      </c>
      <c r="T35" s="25">
        <v>0.76634674470255248</v>
      </c>
      <c r="U35" s="38"/>
      <c r="V35" s="118"/>
      <c r="W35" s="36"/>
      <c r="X35" s="37"/>
      <c r="Y35" s="36"/>
      <c r="Z35" s="38"/>
    </row>
    <row r="36" spans="1:26" ht="14.4" customHeight="1" x14ac:dyDescent="0.3">
      <c r="V36" s="52"/>
      <c r="W36" s="81"/>
      <c r="X36" s="81"/>
      <c r="Y36" s="81"/>
      <c r="Z36" s="38"/>
    </row>
    <row r="37" spans="1:26" ht="14.4" customHeight="1" x14ac:dyDescent="0.3">
      <c r="V37" s="48"/>
      <c r="W37" s="116"/>
      <c r="X37" s="108"/>
      <c r="Y37" s="108"/>
    </row>
    <row r="38" spans="1:26" ht="14.4" customHeight="1" x14ac:dyDescent="0.3">
      <c r="V38" s="117"/>
      <c r="W38" s="36"/>
      <c r="X38" s="37"/>
      <c r="Y38" s="36"/>
    </row>
    <row r="39" spans="1:26" ht="14.4" customHeight="1" x14ac:dyDescent="0.3">
      <c r="V39" s="118"/>
      <c r="W39" s="36"/>
      <c r="X39" s="37"/>
      <c r="Y39" s="36"/>
    </row>
    <row r="40" spans="1:26" ht="14.4" customHeight="1" x14ac:dyDescent="0.3">
      <c r="V40" s="118"/>
      <c r="W40" s="36"/>
      <c r="X40" s="37"/>
      <c r="Y40" s="36"/>
    </row>
    <row r="41" spans="1:26" ht="14.4" customHeight="1" x14ac:dyDescent="0.3">
      <c r="V41" s="118"/>
      <c r="W41" s="36"/>
      <c r="X41" s="37"/>
      <c r="Y41" s="36"/>
    </row>
    <row r="42" spans="1:26" ht="14.4" customHeight="1" x14ac:dyDescent="0.3">
      <c r="V42" s="118"/>
      <c r="W42" s="36"/>
      <c r="X42" s="37"/>
      <c r="Y42" s="36"/>
    </row>
    <row r="43" spans="1:26" ht="14.4" customHeight="1" x14ac:dyDescent="0.3">
      <c r="V43" s="118"/>
      <c r="W43" s="36"/>
      <c r="X43" s="37"/>
      <c r="Y43" s="36"/>
    </row>
    <row r="44" spans="1:26" ht="14.4" customHeight="1" x14ac:dyDescent="0.3">
      <c r="V44" s="118"/>
      <c r="W44" s="36"/>
      <c r="X44" s="37"/>
      <c r="Y44" s="36"/>
    </row>
    <row r="45" spans="1:26" ht="14.4" customHeight="1" x14ac:dyDescent="0.3">
      <c r="V45" s="38"/>
      <c r="W45" s="38"/>
      <c r="X45" s="38"/>
      <c r="Y45" s="38"/>
    </row>
  </sheetData>
  <mergeCells count="14">
    <mergeCell ref="O27:Q27"/>
    <mergeCell ref="R27:T27"/>
    <mergeCell ref="C27:E27"/>
    <mergeCell ref="F27:H27"/>
    <mergeCell ref="I27:K27"/>
    <mergeCell ref="L27:N27"/>
    <mergeCell ref="W4:Y4"/>
    <mergeCell ref="W26:Y26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35B7-3788-46B6-AD95-59A578EBB301}">
  <dimension ref="A1:AF46"/>
  <sheetViews>
    <sheetView zoomScale="90" zoomScaleNormal="90" workbookViewId="0"/>
  </sheetViews>
  <sheetFormatPr defaultColWidth="9.109375" defaultRowHeight="14.4" customHeight="1" x14ac:dyDescent="0.25"/>
  <cols>
    <col min="1" max="1" width="24.6640625" style="3" customWidth="1"/>
    <col min="2" max="2" width="12.6640625" style="112" customWidth="1"/>
    <col min="3" max="3" width="3.6640625" style="112" customWidth="1"/>
    <col min="4" max="5" width="12.6640625" style="112" customWidth="1"/>
    <col min="6" max="6" width="3.6640625" style="112" customWidth="1"/>
    <col min="7" max="8" width="12.6640625" style="112" customWidth="1"/>
    <col min="9" max="9" width="3.6640625" style="112" customWidth="1"/>
    <col min="10" max="10" width="12.6640625" style="112" customWidth="1"/>
    <col min="11" max="11" width="12.6640625" style="8" customWidth="1"/>
    <col min="12" max="12" width="3.6640625" style="3" customWidth="1"/>
    <col min="13" max="14" width="12.6640625" style="8" customWidth="1"/>
    <col min="15" max="15" width="3.6640625" style="3" customWidth="1"/>
    <col min="16" max="17" width="12.6640625" style="8" customWidth="1"/>
    <col min="18" max="18" width="3.6640625" style="3" customWidth="1"/>
    <col min="19" max="19" width="12.6640625" style="8" customWidth="1"/>
    <col min="20" max="20" width="5.88671875" style="3" customWidth="1"/>
    <col min="21" max="21" width="12.6640625" style="8" customWidth="1"/>
    <col min="22" max="22" width="3.6640625" style="3" customWidth="1"/>
    <col min="23" max="23" width="12.6640625" style="8" customWidth="1"/>
    <col min="24" max="24" width="7" style="3" customWidth="1"/>
    <col min="25" max="26" width="13.88671875" style="3" customWidth="1"/>
    <col min="27" max="27" width="28.6640625" style="3" customWidth="1"/>
    <col min="28" max="28" width="13.88671875" style="3" customWidth="1"/>
    <col min="29" max="30" width="14.6640625" style="3" customWidth="1"/>
    <col min="31" max="31" width="13.88671875" style="3" customWidth="1"/>
    <col min="32" max="32" width="30.5546875" style="3" customWidth="1"/>
    <col min="33" max="16384" width="9.109375" style="3"/>
  </cols>
  <sheetData>
    <row r="1" spans="1:32" ht="14.4" customHeight="1" x14ac:dyDescent="0.25">
      <c r="A1" s="4" t="s">
        <v>360</v>
      </c>
    </row>
    <row r="2" spans="1:32" ht="14.4" customHeight="1" x14ac:dyDescent="0.25">
      <c r="A2" s="47"/>
      <c r="B2" s="138"/>
      <c r="C2" s="138"/>
      <c r="D2" s="138"/>
      <c r="E2" s="138"/>
      <c r="F2" s="138"/>
      <c r="G2" s="138"/>
      <c r="H2" s="138"/>
      <c r="I2" s="138"/>
      <c r="J2" s="138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32" ht="14.4" customHeight="1" x14ac:dyDescent="0.25">
      <c r="A3" s="4" t="s">
        <v>182</v>
      </c>
      <c r="K3" s="9"/>
      <c r="L3" s="9"/>
      <c r="M3" s="9"/>
      <c r="N3" s="9"/>
      <c r="O3" s="9"/>
      <c r="P3" s="9"/>
      <c r="Q3" s="33"/>
      <c r="R3" s="33"/>
      <c r="S3" s="33"/>
      <c r="T3" s="33"/>
      <c r="U3" s="210" t="s">
        <v>158</v>
      </c>
      <c r="V3" s="210"/>
      <c r="W3" s="210"/>
      <c r="Y3" s="214" t="s">
        <v>0</v>
      </c>
      <c r="Z3" s="215"/>
      <c r="AA3" s="216"/>
      <c r="AB3" s="214" t="s">
        <v>1</v>
      </c>
      <c r="AC3" s="215"/>
      <c r="AD3" s="216"/>
      <c r="AE3" s="214" t="s">
        <v>2</v>
      </c>
      <c r="AF3" s="216"/>
    </row>
    <row r="4" spans="1:32" ht="31.2" customHeight="1" thickBot="1" x14ac:dyDescent="0.3">
      <c r="A4" s="44"/>
      <c r="K4" s="9"/>
      <c r="L4" s="9"/>
      <c r="M4" s="9"/>
      <c r="N4" s="9"/>
      <c r="O4" s="9"/>
      <c r="P4" s="9"/>
      <c r="Q4" s="33"/>
      <c r="R4" s="33"/>
      <c r="S4" s="33"/>
      <c r="T4" s="33"/>
      <c r="U4" s="210"/>
      <c r="V4" s="210"/>
      <c r="W4" s="210"/>
      <c r="X4" s="17"/>
      <c r="Y4" s="14"/>
      <c r="Z4" s="128" t="s">
        <v>3</v>
      </c>
      <c r="AA4" s="128" t="s">
        <v>4</v>
      </c>
      <c r="AB4" s="2" t="s">
        <v>3</v>
      </c>
      <c r="AC4" s="217" t="s">
        <v>4</v>
      </c>
      <c r="AD4" s="218"/>
      <c r="AE4" s="2" t="s">
        <v>3</v>
      </c>
      <c r="AF4" s="129" t="s">
        <v>4</v>
      </c>
    </row>
    <row r="5" spans="1:32" s="11" customFormat="1" ht="14.4" customHeight="1" x14ac:dyDescent="0.25">
      <c r="A5" s="74" t="s">
        <v>46</v>
      </c>
      <c r="B5" s="212" t="s">
        <v>56</v>
      </c>
      <c r="C5" s="212"/>
      <c r="D5" s="212"/>
      <c r="E5" s="212" t="s">
        <v>57</v>
      </c>
      <c r="F5" s="212"/>
      <c r="G5" s="212"/>
      <c r="H5" s="212" t="s">
        <v>58</v>
      </c>
      <c r="I5" s="212"/>
      <c r="J5" s="212"/>
      <c r="K5" s="213" t="s">
        <v>65</v>
      </c>
      <c r="L5" s="213"/>
      <c r="M5" s="213"/>
      <c r="N5" s="213" t="s">
        <v>59</v>
      </c>
      <c r="O5" s="213"/>
      <c r="P5" s="213"/>
      <c r="Q5" s="210" t="s">
        <v>61</v>
      </c>
      <c r="R5" s="210"/>
      <c r="S5" s="211"/>
      <c r="T5" s="126"/>
      <c r="U5" s="210" t="s">
        <v>161</v>
      </c>
      <c r="V5" s="210"/>
      <c r="W5" s="210"/>
      <c r="X5" s="48"/>
      <c r="Y5" s="65" t="s">
        <v>5</v>
      </c>
      <c r="Z5" s="122" t="s">
        <v>27</v>
      </c>
      <c r="AA5" s="130" t="s">
        <v>28</v>
      </c>
      <c r="AB5" s="66" t="s">
        <v>29</v>
      </c>
      <c r="AC5" s="219" t="s">
        <v>30</v>
      </c>
      <c r="AD5" s="220"/>
      <c r="AE5" s="66" t="s">
        <v>31</v>
      </c>
      <c r="AF5" s="123" t="s">
        <v>32</v>
      </c>
    </row>
    <row r="6" spans="1:32" ht="14.4" customHeight="1" x14ac:dyDescent="0.25">
      <c r="A6" s="68" t="s">
        <v>169</v>
      </c>
      <c r="B6" s="109">
        <v>0.17792309487350985</v>
      </c>
      <c r="C6" s="109" t="s">
        <v>48</v>
      </c>
      <c r="D6" s="109">
        <v>7.0001846303229731E-3</v>
      </c>
      <c r="E6" s="109">
        <v>0.14217760818977476</v>
      </c>
      <c r="F6" s="109" t="s">
        <v>48</v>
      </c>
      <c r="G6" s="109">
        <v>8.2054541162990782E-2</v>
      </c>
      <c r="H6" s="109">
        <v>0.32010070306328459</v>
      </c>
      <c r="I6" s="109" t="s">
        <v>48</v>
      </c>
      <c r="J6" s="109">
        <v>8.2847142749229719E-2</v>
      </c>
      <c r="K6" s="45">
        <v>64.020140612656917</v>
      </c>
      <c r="L6" s="45" t="s">
        <v>48</v>
      </c>
      <c r="M6" s="45">
        <v>16.56942854984603</v>
      </c>
      <c r="N6" s="45">
        <v>58.583884335465996</v>
      </c>
      <c r="O6" s="45" t="s">
        <v>48</v>
      </c>
      <c r="P6" s="45">
        <v>17.637036694991178</v>
      </c>
      <c r="Q6" s="32">
        <v>41.416115664534004</v>
      </c>
      <c r="R6" s="32" t="s">
        <v>48</v>
      </c>
      <c r="S6" s="131">
        <v>17.637036694991139</v>
      </c>
      <c r="T6" s="32"/>
      <c r="U6" s="32">
        <v>2.8922320595824935</v>
      </c>
      <c r="V6" s="32" t="s">
        <v>48</v>
      </c>
      <c r="W6" s="32">
        <v>0.44171698724255948</v>
      </c>
      <c r="X6" s="122"/>
      <c r="Y6" s="66"/>
      <c r="Z6" s="122" t="s">
        <v>6</v>
      </c>
      <c r="AA6" s="122" t="s">
        <v>7</v>
      </c>
      <c r="AB6" s="66" t="s">
        <v>8</v>
      </c>
      <c r="AC6" s="186" t="s">
        <v>9</v>
      </c>
      <c r="AD6" s="188"/>
      <c r="AE6" s="66" t="s">
        <v>10</v>
      </c>
      <c r="AF6" s="123" t="s">
        <v>179</v>
      </c>
    </row>
    <row r="7" spans="1:32" ht="14.4" customHeight="1" x14ac:dyDescent="0.25">
      <c r="A7" s="68" t="s">
        <v>51</v>
      </c>
      <c r="B7" s="112">
        <v>6.338993196624608E-2</v>
      </c>
      <c r="C7" s="112" t="s">
        <v>48</v>
      </c>
      <c r="D7" s="112">
        <v>7.2479854229100102E-3</v>
      </c>
      <c r="E7" s="112">
        <v>0.26016772292354268</v>
      </c>
      <c r="F7" s="112" t="s">
        <v>48</v>
      </c>
      <c r="G7" s="112">
        <v>6.0135448720500057E-2</v>
      </c>
      <c r="H7" s="112">
        <v>0.32355765488978877</v>
      </c>
      <c r="I7" s="112" t="s">
        <v>48</v>
      </c>
      <c r="J7" s="112">
        <v>6.6715525813146243E-2</v>
      </c>
      <c r="K7" s="9">
        <v>64.71153097795775</v>
      </c>
      <c r="L7" s="9" t="s">
        <v>48</v>
      </c>
      <c r="M7" s="9">
        <v>13.343105162629259</v>
      </c>
      <c r="N7" s="9">
        <v>19.899010980217486</v>
      </c>
      <c r="O7" s="9" t="s">
        <v>48</v>
      </c>
      <c r="P7" s="9">
        <v>2.5126927109793691</v>
      </c>
      <c r="Q7" s="33">
        <v>80.100989019782517</v>
      </c>
      <c r="R7" s="33" t="s">
        <v>48</v>
      </c>
      <c r="S7" s="10">
        <v>2.5126927109793638</v>
      </c>
      <c r="T7" s="33"/>
      <c r="U7" s="33"/>
      <c r="V7" s="33"/>
      <c r="W7" s="33"/>
      <c r="X7" s="122"/>
      <c r="Y7" s="66"/>
      <c r="Z7" s="122" t="s">
        <v>11</v>
      </c>
      <c r="AA7" s="122" t="s">
        <v>12</v>
      </c>
      <c r="AB7" s="66" t="s">
        <v>13</v>
      </c>
      <c r="AC7" s="186" t="s">
        <v>14</v>
      </c>
      <c r="AD7" s="188"/>
      <c r="AE7" s="66" t="s">
        <v>15</v>
      </c>
      <c r="AF7" s="123" t="s">
        <v>180</v>
      </c>
    </row>
    <row r="8" spans="1:32" ht="14.4" customHeight="1" x14ac:dyDescent="0.25">
      <c r="A8" s="68"/>
      <c r="B8" s="139"/>
      <c r="C8" s="139"/>
      <c r="D8" s="139"/>
      <c r="E8" s="139"/>
      <c r="F8" s="139"/>
      <c r="G8" s="139"/>
      <c r="H8" s="139"/>
      <c r="I8" s="139"/>
      <c r="J8" s="139"/>
      <c r="K8" s="127"/>
      <c r="L8" s="127"/>
      <c r="M8" s="127"/>
      <c r="N8" s="127"/>
      <c r="O8" s="127"/>
      <c r="P8" s="9"/>
      <c r="Q8" s="126"/>
      <c r="R8" s="126"/>
      <c r="S8" s="10"/>
      <c r="T8" s="33"/>
      <c r="U8" s="33"/>
      <c r="V8" s="33"/>
      <c r="W8" s="33"/>
      <c r="X8" s="122"/>
      <c r="Y8" s="66" t="s">
        <v>16</v>
      </c>
      <c r="Z8" s="122" t="s">
        <v>22</v>
      </c>
      <c r="AA8" s="122" t="s">
        <v>23</v>
      </c>
      <c r="AB8" s="66" t="s">
        <v>24</v>
      </c>
      <c r="AC8" s="186" t="s">
        <v>175</v>
      </c>
      <c r="AD8" s="188"/>
      <c r="AE8" s="66" t="s">
        <v>26</v>
      </c>
      <c r="AF8" s="132" t="s">
        <v>25</v>
      </c>
    </row>
    <row r="9" spans="1:32" ht="14.4" customHeight="1" x14ac:dyDescent="0.25">
      <c r="A9" s="68"/>
      <c r="B9" s="212" t="s">
        <v>66</v>
      </c>
      <c r="C9" s="212"/>
      <c r="D9" s="212"/>
      <c r="E9" s="212" t="s">
        <v>67</v>
      </c>
      <c r="F9" s="212"/>
      <c r="G9" s="212"/>
      <c r="H9" s="212" t="s">
        <v>58</v>
      </c>
      <c r="I9" s="212"/>
      <c r="J9" s="212"/>
      <c r="K9" s="213" t="s">
        <v>65</v>
      </c>
      <c r="L9" s="213"/>
      <c r="M9" s="213"/>
      <c r="N9" s="213" t="s">
        <v>68</v>
      </c>
      <c r="O9" s="213"/>
      <c r="P9" s="213"/>
      <c r="Q9" s="210" t="s">
        <v>69</v>
      </c>
      <c r="R9" s="210"/>
      <c r="S9" s="211"/>
      <c r="T9" s="126"/>
      <c r="U9" s="210" t="s">
        <v>10</v>
      </c>
      <c r="V9" s="210"/>
      <c r="W9" s="210"/>
      <c r="X9" s="122"/>
      <c r="Y9" s="15" t="s">
        <v>17</v>
      </c>
      <c r="Z9" s="120" t="s">
        <v>18</v>
      </c>
      <c r="AA9" s="120" t="s">
        <v>19</v>
      </c>
      <c r="AB9" s="1"/>
      <c r="AC9" s="181" t="s">
        <v>20</v>
      </c>
      <c r="AD9" s="190"/>
      <c r="AE9" s="1" t="s">
        <v>174</v>
      </c>
      <c r="AF9" s="124" t="s">
        <v>21</v>
      </c>
    </row>
    <row r="10" spans="1:32" ht="14.4" customHeight="1" x14ac:dyDescent="0.25">
      <c r="A10" s="68" t="s">
        <v>171</v>
      </c>
      <c r="B10" s="112">
        <v>7.427954169306461E-2</v>
      </c>
      <c r="C10" s="112" t="s">
        <v>48</v>
      </c>
      <c r="D10" s="112">
        <v>5.1543393069588385E-3</v>
      </c>
      <c r="E10" s="112">
        <v>7.9668944704963829E-2</v>
      </c>
      <c r="F10" s="112" t="s">
        <v>48</v>
      </c>
      <c r="G10" s="112">
        <v>4.504791234695469E-2</v>
      </c>
      <c r="H10" s="112">
        <v>0.15394848639802844</v>
      </c>
      <c r="I10" s="112" t="s">
        <v>48</v>
      </c>
      <c r="J10" s="112">
        <v>4.6657340637433597E-2</v>
      </c>
      <c r="K10" s="9">
        <v>30.78969727960569</v>
      </c>
      <c r="L10" s="9" t="s">
        <v>48</v>
      </c>
      <c r="M10" s="9">
        <v>9.3314681274866889</v>
      </c>
      <c r="N10" s="9">
        <v>51.825671335892537</v>
      </c>
      <c r="O10" s="9" t="s">
        <v>48</v>
      </c>
      <c r="P10" s="9">
        <v>17.041661733775523</v>
      </c>
      <c r="Q10" s="33">
        <v>48.17432866410747</v>
      </c>
      <c r="R10" s="33" t="s">
        <v>48</v>
      </c>
      <c r="S10" s="10">
        <v>17.041661733775552</v>
      </c>
      <c r="T10" s="33"/>
      <c r="U10" s="33">
        <v>3.3185756116669434</v>
      </c>
      <c r="V10" s="32" t="s">
        <v>48</v>
      </c>
      <c r="W10" s="33">
        <v>0.47642611951588421</v>
      </c>
      <c r="X10" s="122"/>
      <c r="Y10" s="122"/>
      <c r="Z10" s="122"/>
      <c r="AA10" s="122"/>
      <c r="AB10" s="122"/>
      <c r="AC10" s="122"/>
      <c r="AD10" s="122"/>
      <c r="AE10" s="17"/>
    </row>
    <row r="11" spans="1:32" ht="14.4" customHeight="1" x14ac:dyDescent="0.25">
      <c r="A11" s="68" t="s">
        <v>166</v>
      </c>
      <c r="B11" s="112">
        <v>2.2783637897271017E-2</v>
      </c>
      <c r="C11" s="112" t="s">
        <v>48</v>
      </c>
      <c r="D11" s="112">
        <v>3.3473432263125382E-3</v>
      </c>
      <c r="E11" s="112">
        <v>0.1710354521700945</v>
      </c>
      <c r="F11" s="112" t="s">
        <v>48</v>
      </c>
      <c r="G11" s="112">
        <v>2.5780127199605204E-2</v>
      </c>
      <c r="H11" s="112">
        <v>0.1938190900673655</v>
      </c>
      <c r="I11" s="112" t="s">
        <v>48</v>
      </c>
      <c r="J11" s="112">
        <v>2.245059915471433E-2</v>
      </c>
      <c r="K11" s="9">
        <v>38.763818013473106</v>
      </c>
      <c r="L11" s="9" t="s">
        <v>48</v>
      </c>
      <c r="M11" s="9">
        <v>4.4901198309428647</v>
      </c>
      <c r="N11" s="9">
        <v>12.045547820348233</v>
      </c>
      <c r="O11" s="9" t="s">
        <v>48</v>
      </c>
      <c r="P11" s="9">
        <v>3.0246691924682123</v>
      </c>
      <c r="Q11" s="33">
        <v>87.954452179651753</v>
      </c>
      <c r="R11" s="33" t="s">
        <v>48</v>
      </c>
      <c r="S11" s="10">
        <v>3.0246691924682207</v>
      </c>
      <c r="T11" s="33"/>
      <c r="U11" s="33"/>
      <c r="V11" s="33"/>
      <c r="W11" s="33"/>
      <c r="X11" s="34"/>
      <c r="Y11" s="122"/>
      <c r="Z11" s="122"/>
      <c r="AA11" s="122"/>
      <c r="AB11" s="122"/>
      <c r="AC11" s="122"/>
      <c r="AD11" s="122"/>
      <c r="AE11" s="122"/>
    </row>
    <row r="12" spans="1:32" ht="14.4" customHeight="1" x14ac:dyDescent="0.25">
      <c r="A12" s="68"/>
      <c r="B12" s="139"/>
      <c r="C12" s="139"/>
      <c r="D12" s="139"/>
      <c r="E12" s="139"/>
      <c r="F12" s="139"/>
      <c r="G12" s="139"/>
      <c r="H12" s="139"/>
      <c r="I12" s="139"/>
      <c r="J12" s="139"/>
      <c r="K12" s="127"/>
      <c r="L12" s="127"/>
      <c r="M12" s="127"/>
      <c r="N12" s="127"/>
      <c r="O12" s="127"/>
      <c r="P12" s="9"/>
      <c r="Q12" s="126"/>
      <c r="R12" s="126"/>
      <c r="S12" s="10"/>
      <c r="T12" s="33"/>
      <c r="U12" s="33"/>
      <c r="V12" s="33"/>
      <c r="W12" s="33"/>
      <c r="X12" s="17"/>
      <c r="Y12" s="17"/>
      <c r="Z12" s="17"/>
      <c r="AA12" s="17"/>
      <c r="AB12" s="17"/>
      <c r="AC12" s="17"/>
      <c r="AD12" s="17"/>
      <c r="AE12" s="17"/>
    </row>
    <row r="13" spans="1:32" ht="14.4" customHeight="1" x14ac:dyDescent="0.25">
      <c r="A13" s="68"/>
      <c r="B13" s="212" t="s">
        <v>79</v>
      </c>
      <c r="C13" s="212"/>
      <c r="D13" s="212"/>
      <c r="E13" s="212" t="s">
        <v>80</v>
      </c>
      <c r="F13" s="212"/>
      <c r="G13" s="212"/>
      <c r="H13" s="212" t="s">
        <v>58</v>
      </c>
      <c r="I13" s="212"/>
      <c r="J13" s="212"/>
      <c r="K13" s="213" t="s">
        <v>65</v>
      </c>
      <c r="L13" s="213"/>
      <c r="M13" s="213"/>
      <c r="N13" s="213" t="s">
        <v>70</v>
      </c>
      <c r="O13" s="213"/>
      <c r="P13" s="213"/>
      <c r="Q13" s="210" t="s">
        <v>81</v>
      </c>
      <c r="R13" s="210"/>
      <c r="S13" s="211"/>
      <c r="T13" s="126"/>
      <c r="U13" s="210" t="s">
        <v>53</v>
      </c>
      <c r="V13" s="210"/>
      <c r="W13" s="210"/>
      <c r="X13" s="17"/>
      <c r="Y13" s="17"/>
      <c r="Z13" s="17"/>
      <c r="AA13" s="17"/>
      <c r="AB13" s="17"/>
      <c r="AC13" s="17"/>
      <c r="AD13" s="17"/>
      <c r="AE13" s="17"/>
    </row>
    <row r="14" spans="1:32" ht="14.4" customHeight="1" x14ac:dyDescent="0.25">
      <c r="A14" s="68" t="s">
        <v>172</v>
      </c>
      <c r="B14" s="112">
        <v>6.5137090817394425E-2</v>
      </c>
      <c r="C14" s="112" t="s">
        <v>48</v>
      </c>
      <c r="D14" s="112">
        <v>1.7574021014952194E-2</v>
      </c>
      <c r="E14" s="112">
        <v>4.2593739185366124E-2</v>
      </c>
      <c r="F14" s="112" t="s">
        <v>48</v>
      </c>
      <c r="G14" s="112">
        <v>3.4107144947283917E-2</v>
      </c>
      <c r="H14" s="112">
        <v>0.10773083000276056</v>
      </c>
      <c r="I14" s="112" t="s">
        <v>48</v>
      </c>
      <c r="J14" s="112">
        <v>4.5731418060162676E-2</v>
      </c>
      <c r="K14" s="9">
        <v>21.546166000552109</v>
      </c>
      <c r="L14" s="9" t="s">
        <v>48</v>
      </c>
      <c r="M14" s="9">
        <v>9.1462836120325459</v>
      </c>
      <c r="N14" s="9">
        <v>66.16685419502825</v>
      </c>
      <c r="O14" s="9" t="s">
        <v>48</v>
      </c>
      <c r="P14" s="9">
        <v>22.305689976320419</v>
      </c>
      <c r="Q14" s="33">
        <v>33.833145804971743</v>
      </c>
      <c r="R14" s="33" t="s">
        <v>48</v>
      </c>
      <c r="S14" s="10">
        <v>22.305689976320419</v>
      </c>
      <c r="T14" s="33"/>
      <c r="U14" s="9">
        <v>2.5025741860867163</v>
      </c>
      <c r="V14" s="32" t="s">
        <v>48</v>
      </c>
      <c r="W14" s="9">
        <v>0.34558585185337704</v>
      </c>
    </row>
    <row r="15" spans="1:32" ht="14.4" customHeight="1" x14ac:dyDescent="0.25">
      <c r="A15" s="68" t="s">
        <v>167</v>
      </c>
      <c r="B15" s="112">
        <v>2.6357483905438069E-2</v>
      </c>
      <c r="C15" s="112" t="s">
        <v>48</v>
      </c>
      <c r="D15" s="112">
        <v>5.7865519224266334E-3</v>
      </c>
      <c r="E15" s="112">
        <v>0.10969707114487247</v>
      </c>
      <c r="F15" s="112" t="s">
        <v>48</v>
      </c>
      <c r="G15" s="112">
        <v>4.2008883116776204E-2</v>
      </c>
      <c r="H15" s="112">
        <v>0.13605455505031053</v>
      </c>
      <c r="I15" s="112" t="s">
        <v>48</v>
      </c>
      <c r="J15" s="112">
        <v>4.710584557148384E-2</v>
      </c>
      <c r="K15" s="9">
        <v>27.210911010062105</v>
      </c>
      <c r="L15" s="9" t="s">
        <v>48</v>
      </c>
      <c r="M15" s="9">
        <v>9.4211691142967666</v>
      </c>
      <c r="N15" s="9">
        <v>20.075241939910764</v>
      </c>
      <c r="O15" s="9" t="s">
        <v>48</v>
      </c>
      <c r="P15" s="9">
        <v>3.3449936408978336</v>
      </c>
      <c r="Q15" s="33">
        <v>79.924758060089232</v>
      </c>
      <c r="R15" s="33" t="s">
        <v>48</v>
      </c>
      <c r="S15" s="10">
        <v>3.3449936408978087</v>
      </c>
      <c r="T15" s="33"/>
      <c r="U15" s="33"/>
      <c r="V15" s="33"/>
      <c r="W15" s="33"/>
    </row>
    <row r="16" spans="1:32" ht="14.4" customHeight="1" x14ac:dyDescent="0.25">
      <c r="A16" s="68"/>
      <c r="B16" s="139"/>
      <c r="C16" s="139"/>
      <c r="D16" s="139"/>
      <c r="E16" s="139"/>
      <c r="F16" s="139"/>
      <c r="G16" s="139"/>
      <c r="H16" s="140"/>
      <c r="I16" s="140"/>
      <c r="J16" s="140"/>
      <c r="K16" s="127"/>
      <c r="L16" s="127"/>
      <c r="M16" s="127"/>
      <c r="N16" s="127"/>
      <c r="O16" s="127"/>
      <c r="P16" s="9"/>
      <c r="Q16" s="126"/>
      <c r="R16" s="126"/>
      <c r="S16" s="10"/>
      <c r="T16" s="33"/>
      <c r="U16" s="33"/>
      <c r="V16" s="33"/>
      <c r="W16" s="33"/>
    </row>
    <row r="17" spans="1:32" ht="14.4" customHeight="1" x14ac:dyDescent="0.25">
      <c r="A17" s="68"/>
      <c r="B17" s="212" t="s">
        <v>71</v>
      </c>
      <c r="C17" s="212"/>
      <c r="D17" s="212"/>
      <c r="E17" s="212" t="s">
        <v>72</v>
      </c>
      <c r="F17" s="212"/>
      <c r="G17" s="212"/>
      <c r="H17" s="212" t="s">
        <v>58</v>
      </c>
      <c r="I17" s="212"/>
      <c r="J17" s="212"/>
      <c r="K17" s="213" t="s">
        <v>65</v>
      </c>
      <c r="L17" s="213"/>
      <c r="M17" s="213"/>
      <c r="N17" s="213" t="s">
        <v>73</v>
      </c>
      <c r="O17" s="213"/>
      <c r="P17" s="213"/>
      <c r="Q17" s="210" t="s">
        <v>74</v>
      </c>
      <c r="R17" s="210"/>
      <c r="S17" s="211"/>
      <c r="T17" s="126"/>
      <c r="U17" s="210" t="s">
        <v>159</v>
      </c>
      <c r="V17" s="210"/>
      <c r="W17" s="210"/>
    </row>
    <row r="18" spans="1:32" ht="14.4" customHeight="1" x14ac:dyDescent="0.25">
      <c r="A18" s="68" t="s">
        <v>170</v>
      </c>
      <c r="B18" s="112">
        <v>0.18908466724294315</v>
      </c>
      <c r="C18" s="112" t="s">
        <v>48</v>
      </c>
      <c r="D18" s="112">
        <v>1.9276133282674079E-2</v>
      </c>
      <c r="E18" s="112">
        <v>0.14139758056402332</v>
      </c>
      <c r="F18" s="112" t="s">
        <v>48</v>
      </c>
      <c r="G18" s="112">
        <v>8.2200050763056115E-2</v>
      </c>
      <c r="H18" s="112">
        <v>0.3304822478069665</v>
      </c>
      <c r="I18" s="112" t="s">
        <v>48</v>
      </c>
      <c r="J18" s="112">
        <v>6.5196168596510146E-2</v>
      </c>
      <c r="K18" s="9">
        <v>66.0964495613933</v>
      </c>
      <c r="L18" s="9" t="s">
        <v>48</v>
      </c>
      <c r="M18" s="9">
        <v>13.039233719301999</v>
      </c>
      <c r="N18" s="9">
        <v>59.613399140190268</v>
      </c>
      <c r="O18" s="9" t="s">
        <v>48</v>
      </c>
      <c r="P18" s="9">
        <v>18.339549571002088</v>
      </c>
      <c r="Q18" s="33">
        <v>40.386600859809725</v>
      </c>
      <c r="R18" s="33" t="s">
        <v>48</v>
      </c>
      <c r="S18" s="10">
        <v>18.339549571002088</v>
      </c>
      <c r="T18" s="33"/>
      <c r="U18" s="9">
        <v>3.8550067583955774</v>
      </c>
      <c r="V18" s="32" t="s">
        <v>48</v>
      </c>
      <c r="W18" s="9">
        <v>0.19820807836128915</v>
      </c>
    </row>
    <row r="19" spans="1:32" ht="14.4" customHeight="1" x14ac:dyDescent="0.25">
      <c r="A19" s="68" t="s">
        <v>52</v>
      </c>
      <c r="B19" s="112">
        <v>4.1524355468466764E-2</v>
      </c>
      <c r="C19" s="112" t="s">
        <v>48</v>
      </c>
      <c r="D19" s="112">
        <v>1.1253016432629251E-2</v>
      </c>
      <c r="E19" s="112">
        <v>0.2647580371250699</v>
      </c>
      <c r="F19" s="112" t="s">
        <v>48</v>
      </c>
      <c r="G19" s="112">
        <v>7.7008869969762722E-2</v>
      </c>
      <c r="H19" s="112">
        <v>0.30628239259353657</v>
      </c>
      <c r="I19" s="112" t="s">
        <v>48</v>
      </c>
      <c r="J19" s="112">
        <v>8.3011615983811168E-2</v>
      </c>
      <c r="K19" s="9">
        <v>61.256478518707326</v>
      </c>
      <c r="L19" s="9" t="s">
        <v>48</v>
      </c>
      <c r="M19" s="9">
        <v>16.602323196762217</v>
      </c>
      <c r="N19" s="9">
        <v>13.037278312512724</v>
      </c>
      <c r="O19" s="9" t="s">
        <v>48</v>
      </c>
      <c r="P19" s="9">
        <v>3.9175528732965628</v>
      </c>
      <c r="Q19" s="33">
        <v>86.962721687487274</v>
      </c>
      <c r="R19" s="33" t="s">
        <v>48</v>
      </c>
      <c r="S19" s="10">
        <v>3.9175528732965765</v>
      </c>
      <c r="T19" s="33"/>
      <c r="U19" s="33"/>
      <c r="V19" s="33"/>
      <c r="W19" s="33"/>
    </row>
    <row r="20" spans="1:32" ht="14.4" customHeight="1" x14ac:dyDescent="0.25">
      <c r="A20" s="68"/>
      <c r="B20" s="139"/>
      <c r="C20" s="139"/>
      <c r="D20" s="139"/>
      <c r="E20" s="139"/>
      <c r="F20" s="139"/>
      <c r="G20" s="139"/>
      <c r="H20" s="139"/>
      <c r="I20" s="139"/>
      <c r="J20" s="139"/>
      <c r="K20" s="127"/>
      <c r="L20" s="127"/>
      <c r="M20" s="127"/>
      <c r="N20" s="127"/>
      <c r="O20" s="127"/>
      <c r="P20" s="9"/>
      <c r="Q20" s="126"/>
      <c r="R20" s="126"/>
      <c r="S20" s="10"/>
      <c r="T20" s="33"/>
      <c r="U20" s="33"/>
      <c r="V20" s="33"/>
      <c r="W20" s="33"/>
    </row>
    <row r="21" spans="1:32" ht="14.4" customHeight="1" x14ac:dyDescent="0.25">
      <c r="A21" s="68"/>
      <c r="B21" s="212" t="s">
        <v>75</v>
      </c>
      <c r="C21" s="212"/>
      <c r="D21" s="212"/>
      <c r="E21" s="212" t="s">
        <v>76</v>
      </c>
      <c r="F21" s="212"/>
      <c r="G21" s="212"/>
      <c r="H21" s="212" t="s">
        <v>58</v>
      </c>
      <c r="I21" s="212"/>
      <c r="J21" s="212"/>
      <c r="K21" s="213" t="s">
        <v>65</v>
      </c>
      <c r="L21" s="213"/>
      <c r="M21" s="213"/>
      <c r="N21" s="213" t="s">
        <v>77</v>
      </c>
      <c r="O21" s="213"/>
      <c r="P21" s="213"/>
      <c r="Q21" s="210" t="s">
        <v>78</v>
      </c>
      <c r="R21" s="210"/>
      <c r="S21" s="211"/>
      <c r="T21" s="126"/>
      <c r="U21" s="210" t="s">
        <v>160</v>
      </c>
      <c r="V21" s="210"/>
      <c r="W21" s="210"/>
    </row>
    <row r="22" spans="1:32" ht="14.4" customHeight="1" x14ac:dyDescent="0.25">
      <c r="A22" s="3" t="s">
        <v>173</v>
      </c>
      <c r="B22" s="112">
        <v>0.14176666666666668</v>
      </c>
      <c r="C22" s="112" t="s">
        <v>48</v>
      </c>
      <c r="D22" s="112">
        <v>1.9602125735065892E-2</v>
      </c>
      <c r="E22" s="112" t="s">
        <v>20</v>
      </c>
      <c r="H22" s="112">
        <v>0.5</v>
      </c>
      <c r="I22" s="112" t="s">
        <v>48</v>
      </c>
      <c r="J22" s="112">
        <v>0</v>
      </c>
      <c r="K22" s="9">
        <v>28.353333333333335</v>
      </c>
      <c r="L22" s="9" t="s">
        <v>48</v>
      </c>
      <c r="M22" s="9">
        <v>3.9204251470131672</v>
      </c>
      <c r="N22" s="9">
        <v>28.353333333333335</v>
      </c>
      <c r="O22" s="9" t="s">
        <v>48</v>
      </c>
      <c r="P22" s="9">
        <v>3.9204251470131672</v>
      </c>
      <c r="Q22" s="33" t="s">
        <v>20</v>
      </c>
      <c r="R22" s="33"/>
      <c r="S22" s="10"/>
      <c r="T22" s="33"/>
      <c r="U22" s="9">
        <v>7.2906239554507772</v>
      </c>
      <c r="V22" s="32" t="s">
        <v>48</v>
      </c>
      <c r="W22" s="9">
        <v>1.3703079358995995</v>
      </c>
    </row>
    <row r="23" spans="1:32" ht="14.4" customHeight="1" x14ac:dyDescent="0.25">
      <c r="A23" s="3" t="s">
        <v>168</v>
      </c>
      <c r="B23" s="112">
        <v>1.9633333333333336E-2</v>
      </c>
      <c r="C23" s="112" t="s">
        <v>48</v>
      </c>
      <c r="D23" s="112">
        <v>1.8583146486355127E-3</v>
      </c>
      <c r="E23" s="112" t="s">
        <v>20</v>
      </c>
      <c r="H23" s="112">
        <v>0.5</v>
      </c>
      <c r="I23" s="112" t="s">
        <v>48</v>
      </c>
      <c r="J23" s="112">
        <v>0</v>
      </c>
      <c r="K23" s="9">
        <v>3.9266666666666663</v>
      </c>
      <c r="L23" s="9" t="s">
        <v>48</v>
      </c>
      <c r="M23" s="9">
        <v>0.37166292972710235</v>
      </c>
      <c r="N23" s="9">
        <v>3.9266666666666663</v>
      </c>
      <c r="O23" s="9" t="s">
        <v>48</v>
      </c>
      <c r="P23" s="9">
        <v>0.37166292972710235</v>
      </c>
      <c r="Q23" s="33" t="s">
        <v>20</v>
      </c>
      <c r="R23" s="33"/>
      <c r="S23" s="10"/>
      <c r="T23" s="33"/>
      <c r="U23" s="33"/>
      <c r="V23" s="33"/>
      <c r="W23" s="33"/>
    </row>
    <row r="24" spans="1:32" ht="14.4" customHeight="1" x14ac:dyDescent="0.25">
      <c r="B24" s="138"/>
      <c r="C24" s="138"/>
      <c r="D24" s="138"/>
      <c r="E24" s="138"/>
      <c r="F24" s="138"/>
      <c r="G24" s="138"/>
      <c r="H24" s="138"/>
      <c r="I24" s="138"/>
      <c r="J24" s="138"/>
      <c r="K24" s="31"/>
      <c r="L24" s="33"/>
      <c r="M24" s="31"/>
      <c r="N24" s="31"/>
      <c r="O24" s="33"/>
      <c r="P24" s="31"/>
      <c r="Q24" s="31"/>
      <c r="R24" s="33"/>
      <c r="S24" s="31"/>
      <c r="T24" s="33"/>
      <c r="U24" s="31"/>
      <c r="V24" s="33"/>
      <c r="W24" s="31"/>
    </row>
    <row r="25" spans="1:32" ht="14.4" customHeight="1" x14ac:dyDescent="0.25">
      <c r="A25" s="4" t="s">
        <v>194</v>
      </c>
      <c r="U25" s="213" t="s">
        <v>183</v>
      </c>
      <c r="V25" s="213"/>
      <c r="W25" s="213"/>
    </row>
    <row r="26" spans="1:32" ht="25.2" customHeight="1" x14ac:dyDescent="0.25">
      <c r="U26" s="213"/>
      <c r="V26" s="213"/>
      <c r="W26" s="213"/>
      <c r="X26" s="17"/>
      <c r="Y26" s="17"/>
      <c r="Z26" s="17"/>
      <c r="AA26" s="17"/>
      <c r="AB26" s="17"/>
      <c r="AC26" s="17"/>
      <c r="AD26" s="17"/>
      <c r="AE26" s="17"/>
      <c r="AF26" s="17"/>
    </row>
    <row r="27" spans="1:32" ht="14.4" customHeight="1" x14ac:dyDescent="0.25">
      <c r="A27" s="74" t="s">
        <v>46</v>
      </c>
      <c r="B27" s="212" t="s">
        <v>56</v>
      </c>
      <c r="C27" s="212"/>
      <c r="D27" s="212"/>
      <c r="E27" s="212" t="s">
        <v>57</v>
      </c>
      <c r="F27" s="212"/>
      <c r="G27" s="212"/>
      <c r="H27" s="212" t="s">
        <v>58</v>
      </c>
      <c r="I27" s="212"/>
      <c r="J27" s="212"/>
      <c r="K27" s="213" t="s">
        <v>65</v>
      </c>
      <c r="L27" s="213"/>
      <c r="M27" s="213"/>
      <c r="N27" s="213" t="s">
        <v>59</v>
      </c>
      <c r="O27" s="213"/>
      <c r="P27" s="213"/>
      <c r="Q27" s="213" t="s">
        <v>61</v>
      </c>
      <c r="R27" s="213"/>
      <c r="S27" s="211"/>
      <c r="T27" s="126"/>
      <c r="U27" s="213" t="s">
        <v>161</v>
      </c>
      <c r="V27" s="213"/>
      <c r="W27" s="213"/>
      <c r="X27" s="81"/>
      <c r="Y27" s="126"/>
      <c r="Z27" s="126"/>
      <c r="AA27" s="48"/>
      <c r="AB27" s="81"/>
      <c r="AC27" s="81"/>
      <c r="AD27" s="81"/>
      <c r="AE27" s="81"/>
      <c r="AF27" s="17"/>
    </row>
    <row r="28" spans="1:32" ht="14.4" customHeight="1" x14ac:dyDescent="0.25">
      <c r="A28" s="68" t="s">
        <v>189</v>
      </c>
      <c r="B28" s="46">
        <v>0.12335792797284695</v>
      </c>
      <c r="C28" s="109" t="s">
        <v>48</v>
      </c>
      <c r="D28" s="46">
        <v>5.6466611790490983E-3</v>
      </c>
      <c r="E28" s="46">
        <v>0.18959107221981397</v>
      </c>
      <c r="F28" s="109" t="s">
        <v>48</v>
      </c>
      <c r="G28" s="46">
        <v>3.6056030625851596E-2</v>
      </c>
      <c r="H28" s="46">
        <v>0.31294900019266092</v>
      </c>
      <c r="I28" s="109" t="s">
        <v>48</v>
      </c>
      <c r="J28" s="46">
        <v>3.89553436477812E-2</v>
      </c>
      <c r="K28" s="23">
        <v>62.589800038532189</v>
      </c>
      <c r="L28" s="45" t="s">
        <v>48</v>
      </c>
      <c r="M28" s="23">
        <v>7.7910687295562777</v>
      </c>
      <c r="N28" s="23">
        <v>40.075513879944168</v>
      </c>
      <c r="O28" s="45" t="s">
        <v>48</v>
      </c>
      <c r="P28" s="23">
        <v>4.8264168086344714</v>
      </c>
      <c r="Q28" s="23">
        <v>59.924486120055832</v>
      </c>
      <c r="R28" s="45" t="s">
        <v>48</v>
      </c>
      <c r="S28" s="25">
        <v>4.8264168086344652</v>
      </c>
      <c r="T28" s="33"/>
      <c r="U28" s="9">
        <v>2.4786215968460317</v>
      </c>
      <c r="V28" s="45" t="s">
        <v>48</v>
      </c>
      <c r="W28" s="9">
        <v>0.42121109942739399</v>
      </c>
      <c r="X28" s="122"/>
      <c r="Y28" s="126"/>
      <c r="Z28" s="126"/>
      <c r="AA28" s="48"/>
      <c r="AB28" s="81"/>
      <c r="AC28" s="81"/>
      <c r="AD28" s="48"/>
      <c r="AE28" s="48"/>
      <c r="AF28" s="17"/>
    </row>
    <row r="29" spans="1:32" ht="14.4" customHeight="1" x14ac:dyDescent="0.25">
      <c r="A29" s="68" t="s">
        <v>51</v>
      </c>
      <c r="B29" s="46">
        <v>5.2372028366243883E-2</v>
      </c>
      <c r="C29" s="112" t="s">
        <v>48</v>
      </c>
      <c r="D29" s="46">
        <v>1.1273944149428183E-2</v>
      </c>
      <c r="E29" s="46">
        <v>0.27360362666231752</v>
      </c>
      <c r="F29" s="112" t="s">
        <v>48</v>
      </c>
      <c r="G29" s="46">
        <v>5.0009745505906908E-2</v>
      </c>
      <c r="H29" s="46">
        <v>0.32597565502856141</v>
      </c>
      <c r="I29" s="112" t="s">
        <v>48</v>
      </c>
      <c r="J29" s="46">
        <v>5.7466090663626873E-2</v>
      </c>
      <c r="K29" s="23">
        <v>65.19513100571227</v>
      </c>
      <c r="L29" s="9" t="s">
        <v>48</v>
      </c>
      <c r="M29" s="23">
        <v>11.493218132725417</v>
      </c>
      <c r="N29" s="23">
        <v>16.145292108180431</v>
      </c>
      <c r="O29" s="9" t="s">
        <v>48</v>
      </c>
      <c r="P29" s="23">
        <v>2.338053078113568</v>
      </c>
      <c r="Q29" s="23">
        <v>83.854707891819572</v>
      </c>
      <c r="R29" s="9" t="s">
        <v>48</v>
      </c>
      <c r="S29" s="25">
        <v>2.3380530781135844</v>
      </c>
      <c r="T29" s="33"/>
      <c r="U29" s="9"/>
      <c r="V29" s="9"/>
      <c r="W29" s="9"/>
      <c r="X29" s="80"/>
      <c r="Y29" s="32"/>
      <c r="Z29" s="32"/>
      <c r="AA29" s="122"/>
      <c r="AB29" s="80"/>
      <c r="AC29" s="80"/>
      <c r="AD29" s="122"/>
      <c r="AE29" s="122"/>
      <c r="AF29" s="17"/>
    </row>
    <row r="30" spans="1:32" ht="14.4" customHeight="1" x14ac:dyDescent="0.25">
      <c r="A30" s="68"/>
      <c r="B30" s="46"/>
      <c r="D30" s="46"/>
      <c r="E30" s="46"/>
      <c r="G30" s="46"/>
      <c r="H30" s="46"/>
      <c r="J30" s="46"/>
      <c r="K30" s="23"/>
      <c r="L30" s="9"/>
      <c r="M30" s="23"/>
      <c r="N30" s="23"/>
      <c r="O30" s="9"/>
      <c r="P30" s="23"/>
      <c r="Q30" s="23"/>
      <c r="R30" s="9"/>
      <c r="S30" s="25"/>
      <c r="T30" s="33"/>
      <c r="U30" s="9"/>
      <c r="V30" s="9"/>
      <c r="W30" s="9"/>
      <c r="X30" s="80"/>
      <c r="Y30" s="32"/>
      <c r="Z30" s="32"/>
      <c r="AA30" s="122"/>
      <c r="AB30" s="80"/>
      <c r="AC30" s="80"/>
      <c r="AD30" s="122"/>
      <c r="AE30" s="122"/>
      <c r="AF30" s="17"/>
    </row>
    <row r="31" spans="1:32" ht="14.4" customHeight="1" x14ac:dyDescent="0.25">
      <c r="A31" s="68"/>
      <c r="B31" s="212" t="s">
        <v>66</v>
      </c>
      <c r="C31" s="212"/>
      <c r="D31" s="212"/>
      <c r="E31" s="212" t="s">
        <v>67</v>
      </c>
      <c r="F31" s="212"/>
      <c r="G31" s="212"/>
      <c r="H31" s="212" t="s">
        <v>58</v>
      </c>
      <c r="I31" s="212"/>
      <c r="J31" s="212"/>
      <c r="K31" s="213" t="s">
        <v>65</v>
      </c>
      <c r="L31" s="213"/>
      <c r="M31" s="213"/>
      <c r="N31" s="213" t="s">
        <v>68</v>
      </c>
      <c r="O31" s="213"/>
      <c r="P31" s="213"/>
      <c r="Q31" s="213" t="s">
        <v>69</v>
      </c>
      <c r="R31" s="213"/>
      <c r="S31" s="211"/>
      <c r="T31" s="33"/>
      <c r="U31" s="213" t="s">
        <v>10</v>
      </c>
      <c r="V31" s="213"/>
      <c r="W31" s="213"/>
      <c r="X31" s="80"/>
      <c r="Y31" s="32"/>
      <c r="Z31" s="32"/>
      <c r="AA31" s="122"/>
      <c r="AB31" s="80"/>
      <c r="AC31" s="80"/>
      <c r="AD31" s="122"/>
      <c r="AE31" s="122"/>
      <c r="AF31" s="17"/>
    </row>
    <row r="32" spans="1:32" ht="14.4" customHeight="1" x14ac:dyDescent="0.25">
      <c r="A32" s="68" t="s">
        <v>190</v>
      </c>
      <c r="B32" s="46">
        <v>6.891389196517958E-2</v>
      </c>
      <c r="C32" s="109" t="s">
        <v>48</v>
      </c>
      <c r="D32" s="46">
        <v>3.6869163428311378E-3</v>
      </c>
      <c r="E32" s="46">
        <v>8.8301928414022735E-2</v>
      </c>
      <c r="F32" s="109" t="s">
        <v>48</v>
      </c>
      <c r="G32" s="46">
        <v>3.6646763889810301E-2</v>
      </c>
      <c r="H32" s="46">
        <v>0.15721582037920231</v>
      </c>
      <c r="I32" s="109" t="s">
        <v>48</v>
      </c>
      <c r="J32" s="46">
        <v>3.6227930402483739E-2</v>
      </c>
      <c r="K32" s="23">
        <v>31.44316407584046</v>
      </c>
      <c r="L32" s="45" t="s">
        <v>48</v>
      </c>
      <c r="M32" s="23">
        <v>7.2455860804967376</v>
      </c>
      <c r="N32" s="23">
        <v>45.721164361037047</v>
      </c>
      <c r="O32" s="45" t="s">
        <v>48</v>
      </c>
      <c r="P32" s="23">
        <v>11.924347585827762</v>
      </c>
      <c r="Q32" s="23">
        <v>54.278835638962953</v>
      </c>
      <c r="R32" s="45" t="s">
        <v>48</v>
      </c>
      <c r="S32" s="25">
        <v>11.924347585827782</v>
      </c>
      <c r="T32" s="33"/>
      <c r="U32" s="9">
        <v>3.2319298064281003</v>
      </c>
      <c r="V32" s="45" t="s">
        <v>48</v>
      </c>
      <c r="W32" s="9">
        <v>0.41358530108389352</v>
      </c>
      <c r="X32" s="122"/>
      <c r="Y32" s="122"/>
      <c r="Z32" s="122"/>
      <c r="AA32" s="122"/>
      <c r="AB32" s="80"/>
      <c r="AC32" s="80"/>
      <c r="AD32" s="122"/>
      <c r="AE32" s="17"/>
      <c r="AF32" s="17"/>
    </row>
    <row r="33" spans="1:32" ht="14.4" customHeight="1" x14ac:dyDescent="0.25">
      <c r="A33" s="68" t="s">
        <v>166</v>
      </c>
      <c r="B33" s="46">
        <v>2.155892025983544E-2</v>
      </c>
      <c r="C33" s="112" t="s">
        <v>48</v>
      </c>
      <c r="D33" s="46">
        <v>1.8180269832931389E-3</v>
      </c>
      <c r="E33" s="46">
        <v>0.15206580019240226</v>
      </c>
      <c r="F33" s="112" t="s">
        <v>48</v>
      </c>
      <c r="G33" s="46">
        <v>3.3941070709028361E-2</v>
      </c>
      <c r="H33" s="46">
        <v>0.17362472045223773</v>
      </c>
      <c r="I33" s="112" t="s">
        <v>48</v>
      </c>
      <c r="J33" s="46">
        <v>3.5024965046094321E-2</v>
      </c>
      <c r="K33" s="23">
        <v>34.724944090447543</v>
      </c>
      <c r="L33" s="9" t="s">
        <v>48</v>
      </c>
      <c r="M33" s="23">
        <v>7.0049930092188637</v>
      </c>
      <c r="N33" s="23">
        <v>12.706357005307495</v>
      </c>
      <c r="O33" s="9" t="s">
        <v>48</v>
      </c>
      <c r="P33" s="23">
        <v>2.3571591230043181</v>
      </c>
      <c r="Q33" s="23">
        <v>87.293642994692505</v>
      </c>
      <c r="R33" s="9" t="s">
        <v>48</v>
      </c>
      <c r="S33" s="25">
        <v>2.3571591230043114</v>
      </c>
      <c r="T33" s="33"/>
      <c r="U33" s="9"/>
      <c r="V33" s="9"/>
      <c r="W33" s="9"/>
      <c r="X33" s="34"/>
      <c r="Y33" s="122"/>
      <c r="Z33" s="122"/>
      <c r="AA33" s="122"/>
      <c r="AB33" s="80"/>
      <c r="AC33" s="80"/>
      <c r="AD33" s="122"/>
      <c r="AE33" s="122"/>
      <c r="AF33" s="17"/>
    </row>
    <row r="34" spans="1:32" ht="14.4" customHeight="1" x14ac:dyDescent="0.25">
      <c r="A34" s="68"/>
      <c r="B34" s="46"/>
      <c r="C34" s="46"/>
      <c r="D34" s="46"/>
      <c r="E34" s="46"/>
      <c r="F34" s="46"/>
      <c r="G34" s="46"/>
      <c r="H34" s="46"/>
      <c r="I34" s="46"/>
      <c r="J34" s="46"/>
      <c r="K34" s="23"/>
      <c r="L34" s="23"/>
      <c r="M34" s="23"/>
      <c r="N34" s="23"/>
      <c r="O34" s="23"/>
      <c r="P34" s="23"/>
      <c r="Q34" s="23"/>
      <c r="R34" s="121"/>
      <c r="S34" s="25"/>
      <c r="T34" s="33"/>
      <c r="U34" s="9"/>
      <c r="V34" s="9"/>
      <c r="W34" s="9"/>
      <c r="X34" s="17"/>
      <c r="Y34" s="17"/>
      <c r="Z34" s="17"/>
      <c r="AA34" s="17"/>
      <c r="AB34" s="17"/>
      <c r="AC34" s="17"/>
      <c r="AD34" s="17"/>
      <c r="AE34" s="17"/>
      <c r="AF34" s="17"/>
    </row>
    <row r="35" spans="1:32" ht="14.4" customHeight="1" x14ac:dyDescent="0.25">
      <c r="A35" s="68"/>
      <c r="B35" s="212" t="s">
        <v>79</v>
      </c>
      <c r="C35" s="212"/>
      <c r="D35" s="212"/>
      <c r="E35" s="212" t="s">
        <v>80</v>
      </c>
      <c r="F35" s="212"/>
      <c r="G35" s="212"/>
      <c r="H35" s="212" t="s">
        <v>58</v>
      </c>
      <c r="I35" s="212"/>
      <c r="J35" s="212"/>
      <c r="K35" s="213" t="s">
        <v>65</v>
      </c>
      <c r="L35" s="213"/>
      <c r="M35" s="213"/>
      <c r="N35" s="213" t="s">
        <v>70</v>
      </c>
      <c r="O35" s="213"/>
      <c r="P35" s="213"/>
      <c r="Q35" s="213" t="s">
        <v>81</v>
      </c>
      <c r="R35" s="213"/>
      <c r="S35" s="211"/>
      <c r="T35" s="33"/>
      <c r="U35" s="213" t="s">
        <v>53</v>
      </c>
      <c r="V35" s="213"/>
      <c r="W35" s="213"/>
      <c r="X35" s="17"/>
      <c r="Y35" s="17"/>
      <c r="Z35" s="17"/>
      <c r="AA35" s="17"/>
      <c r="AB35" s="17"/>
      <c r="AC35" s="17"/>
      <c r="AD35" s="17"/>
      <c r="AE35" s="17"/>
      <c r="AF35" s="17"/>
    </row>
    <row r="36" spans="1:32" ht="14.4" customHeight="1" x14ac:dyDescent="0.25">
      <c r="A36" s="68" t="s">
        <v>191</v>
      </c>
      <c r="B36" s="46">
        <v>4.8773922586986061E-2</v>
      </c>
      <c r="C36" s="109" t="s">
        <v>48</v>
      </c>
      <c r="D36" s="46">
        <v>2.3976870632423344E-2</v>
      </c>
      <c r="E36" s="46">
        <v>5.3961319600011971E-2</v>
      </c>
      <c r="F36" s="109" t="s">
        <v>48</v>
      </c>
      <c r="G36" s="46">
        <v>2.4380914387980301E-2</v>
      </c>
      <c r="H36" s="46">
        <v>0.10273524218699802</v>
      </c>
      <c r="I36" s="109" t="s">
        <v>48</v>
      </c>
      <c r="J36" s="46">
        <v>4.804067378468925E-2</v>
      </c>
      <c r="K36" s="23">
        <v>20.547048437399607</v>
      </c>
      <c r="L36" s="45" t="s">
        <v>48</v>
      </c>
      <c r="M36" s="23">
        <v>9.6081347569378579</v>
      </c>
      <c r="N36" s="23">
        <v>47.562992084686606</v>
      </c>
      <c r="O36" s="45" t="s">
        <v>48</v>
      </c>
      <c r="P36" s="23">
        <v>4.2942102034995528</v>
      </c>
      <c r="Q36" s="23">
        <v>52.437007915313394</v>
      </c>
      <c r="R36" s="45" t="s">
        <v>48</v>
      </c>
      <c r="S36" s="25">
        <v>4.2942102034995484</v>
      </c>
      <c r="T36" s="33"/>
      <c r="U36" s="9">
        <v>1.97</v>
      </c>
      <c r="V36" s="45" t="s">
        <v>48</v>
      </c>
      <c r="W36" s="9">
        <v>0.76291014082697262</v>
      </c>
      <c r="X36" s="17"/>
      <c r="Y36" s="17"/>
      <c r="Z36" s="17"/>
      <c r="AA36" s="17"/>
      <c r="AB36" s="17"/>
      <c r="AC36" s="17"/>
      <c r="AD36" s="17"/>
      <c r="AE36" s="17"/>
      <c r="AF36" s="17"/>
    </row>
    <row r="37" spans="1:32" ht="14.4" customHeight="1" x14ac:dyDescent="0.25">
      <c r="A37" s="68" t="s">
        <v>167</v>
      </c>
      <c r="B37" s="46">
        <v>2.4299793105805354E-2</v>
      </c>
      <c r="C37" s="109" t="s">
        <v>48</v>
      </c>
      <c r="D37" s="46">
        <v>3.7597420803984908E-3</v>
      </c>
      <c r="E37" s="46">
        <v>0.10665885361475287</v>
      </c>
      <c r="F37" s="109" t="s">
        <v>48</v>
      </c>
      <c r="G37" s="46">
        <v>8.8395628686840227E-2</v>
      </c>
      <c r="H37" s="46">
        <v>0.13095864672055826</v>
      </c>
      <c r="I37" s="109" t="s">
        <v>48</v>
      </c>
      <c r="J37" s="46">
        <v>9.0444465357445825E-2</v>
      </c>
      <c r="K37" s="23">
        <v>26.191729344111646</v>
      </c>
      <c r="L37" s="45" t="s">
        <v>48</v>
      </c>
      <c r="M37" s="23">
        <v>18.088893071489174</v>
      </c>
      <c r="N37" s="23">
        <v>23.748590012952956</v>
      </c>
      <c r="O37" s="45" t="s">
        <v>48</v>
      </c>
      <c r="P37" s="23">
        <v>10.74505827007242</v>
      </c>
      <c r="Q37" s="23">
        <v>76.25140998704704</v>
      </c>
      <c r="R37" s="45" t="s">
        <v>48</v>
      </c>
      <c r="S37" s="25">
        <v>10.745058270072477</v>
      </c>
      <c r="T37" s="33"/>
      <c r="U37" s="9"/>
      <c r="V37" s="9"/>
      <c r="W37" s="9"/>
      <c r="X37" s="17"/>
      <c r="Y37" s="17"/>
      <c r="Z37" s="17"/>
      <c r="AA37" s="17"/>
      <c r="AB37" s="17"/>
      <c r="AC37" s="17"/>
      <c r="AD37" s="17"/>
      <c r="AE37" s="17"/>
      <c r="AF37" s="17"/>
    </row>
    <row r="38" spans="1:32" ht="14.4" customHeight="1" x14ac:dyDescent="0.25">
      <c r="A38" s="68"/>
      <c r="B38" s="46"/>
      <c r="C38" s="46"/>
      <c r="D38" s="46"/>
      <c r="E38" s="46"/>
      <c r="F38" s="46"/>
      <c r="G38" s="46"/>
      <c r="H38" s="46"/>
      <c r="I38" s="46"/>
      <c r="J38" s="46"/>
      <c r="K38" s="23"/>
      <c r="L38" s="23"/>
      <c r="M38" s="23"/>
      <c r="N38" s="23"/>
      <c r="O38" s="23"/>
      <c r="P38" s="23"/>
      <c r="Q38" s="23"/>
      <c r="R38" s="121"/>
      <c r="S38" s="25"/>
      <c r="T38" s="33"/>
      <c r="U38" s="9"/>
      <c r="V38" s="9"/>
      <c r="W38" s="9"/>
    </row>
    <row r="39" spans="1:32" ht="14.4" customHeight="1" x14ac:dyDescent="0.25">
      <c r="A39" s="68"/>
      <c r="B39" s="212" t="s">
        <v>71</v>
      </c>
      <c r="C39" s="212"/>
      <c r="D39" s="212"/>
      <c r="E39" s="212" t="s">
        <v>72</v>
      </c>
      <c r="F39" s="212"/>
      <c r="G39" s="212"/>
      <c r="H39" s="212" t="s">
        <v>58</v>
      </c>
      <c r="I39" s="212"/>
      <c r="J39" s="212"/>
      <c r="K39" s="213" t="s">
        <v>65</v>
      </c>
      <c r="L39" s="213"/>
      <c r="M39" s="213"/>
      <c r="N39" s="213" t="s">
        <v>73</v>
      </c>
      <c r="O39" s="213"/>
      <c r="P39" s="213"/>
      <c r="Q39" s="213" t="s">
        <v>74</v>
      </c>
      <c r="R39" s="213"/>
      <c r="S39" s="211"/>
      <c r="T39" s="33"/>
      <c r="U39" s="213" t="s">
        <v>159</v>
      </c>
      <c r="V39" s="213"/>
      <c r="W39" s="213"/>
    </row>
    <row r="40" spans="1:32" ht="14.4" customHeight="1" x14ac:dyDescent="0.25">
      <c r="A40" s="68" t="s">
        <v>192</v>
      </c>
      <c r="B40" s="46">
        <v>0.14368196262986557</v>
      </c>
      <c r="C40" s="109" t="s">
        <v>48</v>
      </c>
      <c r="D40" s="46">
        <v>1.0408939243375282E-2</v>
      </c>
      <c r="E40" s="46">
        <v>0.16462104917151787</v>
      </c>
      <c r="F40" s="109" t="s">
        <v>48</v>
      </c>
      <c r="G40" s="46">
        <v>5.8252350233885766E-2</v>
      </c>
      <c r="H40" s="46">
        <v>0.30830301180138342</v>
      </c>
      <c r="I40" s="109" t="s">
        <v>48</v>
      </c>
      <c r="J40" s="46">
        <v>4.7981582436854735E-2</v>
      </c>
      <c r="K40" s="23">
        <v>61.660602360276691</v>
      </c>
      <c r="L40" s="45" t="s">
        <v>48</v>
      </c>
      <c r="M40" s="23">
        <v>9.5963164873709523</v>
      </c>
      <c r="N40" s="23">
        <v>47.850751689488021</v>
      </c>
      <c r="O40" s="45" t="s">
        <v>48</v>
      </c>
      <c r="P40" s="23">
        <v>11.842569197883911</v>
      </c>
      <c r="Q40" s="23">
        <v>52.149248310511979</v>
      </c>
      <c r="R40" s="45" t="s">
        <v>48</v>
      </c>
      <c r="S40" s="25">
        <v>11.842569197883874</v>
      </c>
      <c r="T40" s="33"/>
      <c r="U40" s="9">
        <v>2.7031255924071877</v>
      </c>
      <c r="V40" s="45" t="s">
        <v>48</v>
      </c>
      <c r="W40" s="9">
        <v>0.56512842407525965</v>
      </c>
    </row>
    <row r="41" spans="1:32" ht="14.4" customHeight="1" x14ac:dyDescent="0.25">
      <c r="A41" s="68" t="s">
        <v>52</v>
      </c>
      <c r="B41" s="46">
        <v>5.5345637180145013E-2</v>
      </c>
      <c r="C41" s="112" t="s">
        <v>48</v>
      </c>
      <c r="D41" s="46">
        <v>1.2069657542706672E-2</v>
      </c>
      <c r="E41" s="46">
        <v>0.25661792202898387</v>
      </c>
      <c r="F41" s="112" t="s">
        <v>48</v>
      </c>
      <c r="G41" s="46">
        <v>4.4543484980230225E-2</v>
      </c>
      <c r="H41" s="46">
        <v>0.31196355920912888</v>
      </c>
      <c r="I41" s="112" t="s">
        <v>48</v>
      </c>
      <c r="J41" s="46">
        <v>4.8085471413752981E-2</v>
      </c>
      <c r="K41" s="23">
        <v>62.392711841825786</v>
      </c>
      <c r="L41" s="9" t="s">
        <v>48</v>
      </c>
      <c r="M41" s="23">
        <v>9.6170942827505979</v>
      </c>
      <c r="N41" s="23">
        <v>17.925528435447333</v>
      </c>
      <c r="O41" s="9" t="s">
        <v>48</v>
      </c>
      <c r="P41" s="23">
        <v>3.5787874432595062</v>
      </c>
      <c r="Q41" s="23">
        <v>82.074471564552667</v>
      </c>
      <c r="R41" s="9" t="s">
        <v>48</v>
      </c>
      <c r="S41" s="25">
        <v>3.5787874432595044</v>
      </c>
      <c r="T41" s="33"/>
      <c r="U41" s="9"/>
      <c r="V41" s="9"/>
      <c r="W41" s="9"/>
    </row>
    <row r="42" spans="1:32" ht="14.4" customHeight="1" x14ac:dyDescent="0.25">
      <c r="A42" s="68"/>
      <c r="B42" s="46"/>
      <c r="C42" s="109"/>
      <c r="D42" s="46"/>
      <c r="E42" s="46"/>
      <c r="F42" s="46"/>
      <c r="G42" s="46"/>
      <c r="H42" s="46"/>
      <c r="I42" s="46"/>
      <c r="J42" s="46"/>
      <c r="K42" s="23"/>
      <c r="L42" s="23"/>
      <c r="M42" s="23"/>
      <c r="N42" s="23"/>
      <c r="O42" s="23"/>
      <c r="P42" s="23"/>
      <c r="Q42" s="23"/>
      <c r="R42" s="121"/>
      <c r="S42" s="25"/>
      <c r="T42" s="33"/>
      <c r="U42" s="9"/>
      <c r="V42" s="9"/>
      <c r="W42" s="9"/>
    </row>
    <row r="43" spans="1:32" ht="14.4" customHeight="1" x14ac:dyDescent="0.25">
      <c r="A43" s="68"/>
      <c r="B43" s="212" t="s">
        <v>75</v>
      </c>
      <c r="C43" s="212"/>
      <c r="D43" s="212"/>
      <c r="E43" s="212" t="s">
        <v>76</v>
      </c>
      <c r="F43" s="212"/>
      <c r="G43" s="212"/>
      <c r="H43" s="212" t="s">
        <v>58</v>
      </c>
      <c r="I43" s="212"/>
      <c r="J43" s="212"/>
      <c r="K43" s="213" t="s">
        <v>65</v>
      </c>
      <c r="L43" s="213"/>
      <c r="M43" s="213"/>
      <c r="N43" s="213" t="s">
        <v>77</v>
      </c>
      <c r="O43" s="213"/>
      <c r="P43" s="213"/>
      <c r="Q43" s="213" t="s">
        <v>78</v>
      </c>
      <c r="R43" s="213"/>
      <c r="S43" s="211"/>
      <c r="T43" s="33"/>
      <c r="U43" s="213" t="s">
        <v>160</v>
      </c>
      <c r="V43" s="213"/>
      <c r="W43" s="213"/>
    </row>
    <row r="44" spans="1:32" ht="14.4" customHeight="1" x14ac:dyDescent="0.25">
      <c r="A44" s="3" t="s">
        <v>193</v>
      </c>
      <c r="B44" s="141">
        <v>1.9248896431869736E-2</v>
      </c>
      <c r="C44" s="109" t="s">
        <v>48</v>
      </c>
      <c r="D44" s="141">
        <v>1.0852609176347132E-2</v>
      </c>
      <c r="E44" s="112" t="s">
        <v>20</v>
      </c>
      <c r="F44" s="46"/>
      <c r="G44" s="46"/>
      <c r="H44" s="141">
        <v>0.5</v>
      </c>
      <c r="I44" s="109" t="s">
        <v>48</v>
      </c>
      <c r="J44" s="141">
        <v>0</v>
      </c>
      <c r="K44" s="110">
        <v>3.849779286373948</v>
      </c>
      <c r="L44" s="45" t="s">
        <v>48</v>
      </c>
      <c r="M44" s="110">
        <v>2.1705218352694255</v>
      </c>
      <c r="N44" s="110">
        <v>3.849779286373948</v>
      </c>
      <c r="O44" s="45" t="s">
        <v>48</v>
      </c>
      <c r="P44" s="110">
        <v>2.1705218352694255</v>
      </c>
      <c r="Q44" s="9" t="s">
        <v>20</v>
      </c>
      <c r="R44" s="121"/>
      <c r="S44" s="111"/>
      <c r="T44" s="33"/>
      <c r="U44" s="9">
        <v>3.14</v>
      </c>
      <c r="V44" s="45" t="s">
        <v>48</v>
      </c>
      <c r="W44" s="9">
        <v>0.38</v>
      </c>
    </row>
    <row r="45" spans="1:32" ht="14.4" customHeight="1" x14ac:dyDescent="0.25">
      <c r="A45" s="3" t="s">
        <v>168</v>
      </c>
      <c r="B45" s="141">
        <v>6.0778566071999522E-3</v>
      </c>
      <c r="C45" s="112" t="s">
        <v>48</v>
      </c>
      <c r="D45" s="141">
        <v>3.154325777381652E-3</v>
      </c>
      <c r="E45" s="112" t="s">
        <v>20</v>
      </c>
      <c r="F45" s="46"/>
      <c r="G45" s="46"/>
      <c r="H45" s="141">
        <v>0.5</v>
      </c>
      <c r="I45" s="112" t="s">
        <v>48</v>
      </c>
      <c r="J45" s="141">
        <v>0</v>
      </c>
      <c r="K45" s="110">
        <v>1.2155713214399904</v>
      </c>
      <c r="L45" s="9" t="s">
        <v>48</v>
      </c>
      <c r="M45" s="110">
        <v>0.63086515547633049</v>
      </c>
      <c r="N45" s="110">
        <v>1.2155713214399904</v>
      </c>
      <c r="O45" s="9" t="s">
        <v>48</v>
      </c>
      <c r="P45" s="110">
        <v>0.63086515547633049</v>
      </c>
      <c r="Q45" s="9" t="s">
        <v>20</v>
      </c>
      <c r="R45" s="121"/>
      <c r="S45" s="111"/>
      <c r="T45" s="33"/>
      <c r="U45" s="9"/>
      <c r="V45" s="9"/>
      <c r="W45" s="9"/>
    </row>
    <row r="46" spans="1:32" ht="14.4" customHeight="1" x14ac:dyDescent="0.25">
      <c r="A46" s="47"/>
      <c r="B46" s="138"/>
      <c r="C46" s="138"/>
      <c r="D46" s="138"/>
      <c r="E46" s="138"/>
      <c r="F46" s="138"/>
      <c r="G46" s="138"/>
      <c r="H46" s="138"/>
      <c r="I46" s="138"/>
      <c r="J46" s="138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</row>
  </sheetData>
  <mergeCells count="81">
    <mergeCell ref="AC5:AD5"/>
    <mergeCell ref="AC6:AD6"/>
    <mergeCell ref="AC7:AD7"/>
    <mergeCell ref="Q13:S13"/>
    <mergeCell ref="U17:W17"/>
    <mergeCell ref="Q17:S17"/>
    <mergeCell ref="U21:W21"/>
    <mergeCell ref="U3:W4"/>
    <mergeCell ref="U5:W5"/>
    <mergeCell ref="U25:W26"/>
    <mergeCell ref="U9:W9"/>
    <mergeCell ref="U13:W13"/>
    <mergeCell ref="B27:D27"/>
    <mergeCell ref="E27:G27"/>
    <mergeCell ref="H27:J27"/>
    <mergeCell ref="K27:M27"/>
    <mergeCell ref="N27:P27"/>
    <mergeCell ref="Q27:S27"/>
    <mergeCell ref="U27:W27"/>
    <mergeCell ref="Q35:S35"/>
    <mergeCell ref="U35:W35"/>
    <mergeCell ref="Q31:S31"/>
    <mergeCell ref="U31:W31"/>
    <mergeCell ref="B31:D31"/>
    <mergeCell ref="E31:G31"/>
    <mergeCell ref="H31:J31"/>
    <mergeCell ref="K31:M31"/>
    <mergeCell ref="N31:P31"/>
    <mergeCell ref="B35:D35"/>
    <mergeCell ref="E35:G35"/>
    <mergeCell ref="H35:J35"/>
    <mergeCell ref="K35:M35"/>
    <mergeCell ref="N35:P35"/>
    <mergeCell ref="AE3:AF3"/>
    <mergeCell ref="AC4:AD4"/>
    <mergeCell ref="Q39:S39"/>
    <mergeCell ref="U39:W39"/>
    <mergeCell ref="B43:D43"/>
    <mergeCell ref="E43:G43"/>
    <mergeCell ref="H43:J43"/>
    <mergeCell ref="K43:M43"/>
    <mergeCell ref="N43:P43"/>
    <mergeCell ref="Q43:S43"/>
    <mergeCell ref="U43:W43"/>
    <mergeCell ref="B39:D39"/>
    <mergeCell ref="E39:G39"/>
    <mergeCell ref="H39:J39"/>
    <mergeCell ref="K39:M39"/>
    <mergeCell ref="N39:P39"/>
    <mergeCell ref="Y3:AA3"/>
    <mergeCell ref="AB3:AD3"/>
    <mergeCell ref="B9:D9"/>
    <mergeCell ref="E9:G9"/>
    <mergeCell ref="H9:J9"/>
    <mergeCell ref="K9:M9"/>
    <mergeCell ref="N9:P9"/>
    <mergeCell ref="Q9:S9"/>
    <mergeCell ref="B5:D5"/>
    <mergeCell ref="E5:G5"/>
    <mergeCell ref="H5:J5"/>
    <mergeCell ref="K5:M5"/>
    <mergeCell ref="N5:P5"/>
    <mergeCell ref="AC8:AD8"/>
    <mergeCell ref="AC9:AD9"/>
    <mergeCell ref="Q5:S5"/>
    <mergeCell ref="B13:D13"/>
    <mergeCell ref="E13:G13"/>
    <mergeCell ref="H13:J13"/>
    <mergeCell ref="K13:M13"/>
    <mergeCell ref="N13:P13"/>
    <mergeCell ref="Q21:S21"/>
    <mergeCell ref="H17:J17"/>
    <mergeCell ref="B17:D17"/>
    <mergeCell ref="E17:G17"/>
    <mergeCell ref="K17:M17"/>
    <mergeCell ref="N17:P17"/>
    <mergeCell ref="B21:D21"/>
    <mergeCell ref="E21:G21"/>
    <mergeCell ref="H21:J21"/>
    <mergeCell ref="K21:M21"/>
    <mergeCell ref="N21:P2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3B-720D-48E4-82D7-57BB8215D507}">
  <dimension ref="A1:AB38"/>
  <sheetViews>
    <sheetView zoomScale="90" zoomScaleNormal="90" workbookViewId="0"/>
  </sheetViews>
  <sheetFormatPr defaultColWidth="8.88671875" defaultRowHeight="14.4" customHeight="1" x14ac:dyDescent="0.25"/>
  <cols>
    <col min="1" max="1" width="19.44140625" style="16" customWidth="1"/>
    <col min="2" max="2" width="25.6640625" style="16" customWidth="1"/>
    <col min="3" max="3" width="11.6640625" style="147" customWidth="1"/>
    <col min="4" max="4" width="3.6640625" style="147" customWidth="1"/>
    <col min="5" max="6" width="11.6640625" style="147" customWidth="1"/>
    <col min="7" max="7" width="3.6640625" style="147" customWidth="1"/>
    <col min="8" max="9" width="11.6640625" style="147" customWidth="1"/>
    <col min="10" max="10" width="3.6640625" style="147" customWidth="1"/>
    <col min="11" max="11" width="11.6640625" style="147" customWidth="1"/>
    <col min="12" max="12" width="11.6640625" style="16" customWidth="1"/>
    <col min="13" max="13" width="3.6640625" style="16" customWidth="1"/>
    <col min="14" max="15" width="11.6640625" style="16" customWidth="1"/>
    <col min="16" max="16" width="3.6640625" style="16" customWidth="1"/>
    <col min="17" max="18" width="11.6640625" style="16" customWidth="1"/>
    <col min="19" max="19" width="3.6640625" style="16" customWidth="1"/>
    <col min="20" max="20" width="11.6640625" style="16" customWidth="1"/>
    <col min="21" max="21" width="6.6640625" style="16" customWidth="1"/>
    <col min="22" max="22" width="25.6640625" style="16" customWidth="1"/>
    <col min="23" max="23" width="12.6640625" style="16" customWidth="1"/>
    <col min="24" max="24" width="3.6640625" style="16" customWidth="1"/>
    <col min="25" max="25" width="12.6640625" style="16" customWidth="1"/>
    <col min="26" max="26" width="8.88671875" style="16"/>
    <col min="27" max="27" width="3.6640625" style="16" customWidth="1"/>
    <col min="28" max="28" width="11.6640625" style="16" customWidth="1"/>
    <col min="29" max="16384" width="8.88671875" style="16"/>
  </cols>
  <sheetData>
    <row r="1" spans="1:28" s="12" customFormat="1" ht="14.4" customHeight="1" x14ac:dyDescent="0.25">
      <c r="A1" s="12" t="s">
        <v>361</v>
      </c>
      <c r="C1" s="146"/>
      <c r="D1" s="146"/>
      <c r="E1" s="146"/>
      <c r="F1" s="146"/>
      <c r="G1" s="146"/>
      <c r="H1" s="146"/>
      <c r="I1" s="146"/>
      <c r="J1" s="146"/>
      <c r="K1" s="146"/>
    </row>
    <row r="3" spans="1:28" ht="14.4" customHeight="1" x14ac:dyDescent="0.25">
      <c r="W3" s="201" t="s">
        <v>181</v>
      </c>
      <c r="X3" s="202"/>
      <c r="Y3" s="203"/>
    </row>
    <row r="4" spans="1:28" ht="14.4" customHeight="1" x14ac:dyDescent="0.25">
      <c r="A4" s="77" t="s">
        <v>46</v>
      </c>
      <c r="B4" s="78" t="s">
        <v>82</v>
      </c>
      <c r="C4" s="204" t="s">
        <v>56</v>
      </c>
      <c r="D4" s="205"/>
      <c r="E4" s="206"/>
      <c r="F4" s="204" t="s">
        <v>57</v>
      </c>
      <c r="G4" s="205"/>
      <c r="H4" s="206"/>
      <c r="I4" s="204" t="s">
        <v>58</v>
      </c>
      <c r="J4" s="205"/>
      <c r="K4" s="206"/>
      <c r="L4" s="209" t="s">
        <v>65</v>
      </c>
      <c r="M4" s="207"/>
      <c r="N4" s="208"/>
      <c r="O4" s="209" t="s">
        <v>59</v>
      </c>
      <c r="P4" s="207"/>
      <c r="Q4" s="208"/>
      <c r="R4" s="209" t="s">
        <v>61</v>
      </c>
      <c r="S4" s="207"/>
      <c r="T4" s="208"/>
      <c r="V4" s="79" t="s">
        <v>82</v>
      </c>
      <c r="W4" s="64" t="s">
        <v>55</v>
      </c>
      <c r="X4" s="64"/>
      <c r="Y4" s="125" t="s">
        <v>54</v>
      </c>
      <c r="AB4" s="50"/>
    </row>
    <row r="5" spans="1:28" ht="14.4" customHeight="1" x14ac:dyDescent="0.25">
      <c r="A5" s="61" t="s">
        <v>47</v>
      </c>
      <c r="B5" s="63" t="s">
        <v>195</v>
      </c>
      <c r="C5" s="112">
        <v>0.27883817280113582</v>
      </c>
      <c r="D5" s="112" t="s">
        <v>48</v>
      </c>
      <c r="E5" s="148">
        <v>9.6207196398183342E-2</v>
      </c>
      <c r="F5" s="112">
        <v>0.11548745373796021</v>
      </c>
      <c r="G5" s="112" t="s">
        <v>48</v>
      </c>
      <c r="H5" s="148">
        <v>6.5809779896210951E-2</v>
      </c>
      <c r="I5" s="112">
        <v>0.39432562653909614</v>
      </c>
      <c r="J5" s="112" t="s">
        <v>48</v>
      </c>
      <c r="K5" s="148">
        <v>3.9392466804010012E-2</v>
      </c>
      <c r="L5" s="9">
        <v>78.865125307819213</v>
      </c>
      <c r="M5" s="8" t="s">
        <v>48</v>
      </c>
      <c r="N5" s="10">
        <v>7.878493360802004</v>
      </c>
      <c r="O5" s="9">
        <v>69.777703792893604</v>
      </c>
      <c r="P5" s="8" t="s">
        <v>48</v>
      </c>
      <c r="Q5" s="10">
        <v>19.701666722081896</v>
      </c>
      <c r="R5" s="9">
        <v>30.222296207106393</v>
      </c>
      <c r="S5" s="8" t="s">
        <v>48</v>
      </c>
      <c r="T5" s="10">
        <v>19.701666722081931</v>
      </c>
      <c r="V5" s="72" t="s">
        <v>195</v>
      </c>
      <c r="W5" s="23">
        <v>48.341700940581838</v>
      </c>
      <c r="X5" s="24" t="s">
        <v>48</v>
      </c>
      <c r="Y5" s="25">
        <v>14.671006862480739</v>
      </c>
      <c r="AB5" s="7"/>
    </row>
    <row r="6" spans="1:28" ht="14.4" customHeight="1" x14ac:dyDescent="0.25">
      <c r="A6" s="61" t="s">
        <v>49</v>
      </c>
      <c r="B6" s="63" t="s">
        <v>195</v>
      </c>
      <c r="C6" s="112">
        <v>6.9789285717487881E-2</v>
      </c>
      <c r="D6" s="112" t="s">
        <v>48</v>
      </c>
      <c r="E6" s="148">
        <v>1.5203928346512541E-2</v>
      </c>
      <c r="F6" s="112">
        <v>0.256514313140766</v>
      </c>
      <c r="G6" s="112" t="s">
        <v>48</v>
      </c>
      <c r="H6" s="148">
        <v>2.3193958752112671E-2</v>
      </c>
      <c r="I6" s="112">
        <v>0.32630359885825388</v>
      </c>
      <c r="J6" s="112" t="s">
        <v>48</v>
      </c>
      <c r="K6" s="148">
        <v>1.1840684652188906E-2</v>
      </c>
      <c r="L6" s="9">
        <v>65.260719771650784</v>
      </c>
      <c r="M6" s="8" t="s">
        <v>48</v>
      </c>
      <c r="N6" s="10">
        <v>2.3681369304377884</v>
      </c>
      <c r="O6" s="9">
        <v>21.43600285231177</v>
      </c>
      <c r="P6" s="8" t="s">
        <v>48</v>
      </c>
      <c r="Q6" s="10">
        <v>5.0306828252254041</v>
      </c>
      <c r="R6" s="9">
        <v>78.563997147688227</v>
      </c>
      <c r="S6" s="8" t="s">
        <v>48</v>
      </c>
      <c r="T6" s="10">
        <v>5.030682825225405</v>
      </c>
      <c r="V6" s="72" t="s">
        <v>197</v>
      </c>
      <c r="W6" s="23">
        <v>49.000656292341297</v>
      </c>
      <c r="X6" s="24" t="s">
        <v>48</v>
      </c>
      <c r="Y6" s="25">
        <v>18.733821954131123</v>
      </c>
      <c r="AB6" s="7"/>
    </row>
    <row r="7" spans="1:28" ht="14.4" customHeight="1" x14ac:dyDescent="0.25">
      <c r="A7" s="61" t="s">
        <v>47</v>
      </c>
      <c r="B7" s="63" t="s">
        <v>196</v>
      </c>
      <c r="C7" s="112">
        <v>0.28204101819618616</v>
      </c>
      <c r="D7" s="112" t="s">
        <v>48</v>
      </c>
      <c r="E7" s="148">
        <v>0.10330416134388681</v>
      </c>
      <c r="F7" s="112">
        <v>9.6281415375395585E-2</v>
      </c>
      <c r="G7" s="112" t="s">
        <v>48</v>
      </c>
      <c r="H7" s="148">
        <v>7.7256025319588709E-2</v>
      </c>
      <c r="I7" s="112">
        <v>0.37832243357158174</v>
      </c>
      <c r="J7" s="112" t="s">
        <v>48</v>
      </c>
      <c r="K7" s="148">
        <v>2.8448616731918022E-2</v>
      </c>
      <c r="L7" s="9">
        <v>75.664486714316354</v>
      </c>
      <c r="M7" s="8" t="s">
        <v>48</v>
      </c>
      <c r="N7" s="10">
        <v>5.689723346383607</v>
      </c>
      <c r="O7" s="9">
        <v>73.567033877384574</v>
      </c>
      <c r="P7" s="8" t="s">
        <v>48</v>
      </c>
      <c r="Q7" s="10">
        <v>22.384363482156672</v>
      </c>
      <c r="R7" s="9">
        <v>26.432966122615429</v>
      </c>
      <c r="S7" s="8" t="s">
        <v>48</v>
      </c>
      <c r="T7" s="10">
        <v>22.384363482156697</v>
      </c>
      <c r="V7" s="72" t="s">
        <v>198</v>
      </c>
      <c r="W7" s="23">
        <v>62.495116401307335</v>
      </c>
      <c r="X7" s="24" t="s">
        <v>48</v>
      </c>
      <c r="Y7" s="25">
        <v>10.869766266520667</v>
      </c>
      <c r="AB7" s="7"/>
    </row>
    <row r="8" spans="1:28" ht="14.4" customHeight="1" x14ac:dyDescent="0.25">
      <c r="A8" s="61" t="s">
        <v>49</v>
      </c>
      <c r="B8" s="63" t="s">
        <v>197</v>
      </c>
      <c r="C8" s="112">
        <v>8.5284034540427309E-2</v>
      </c>
      <c r="D8" s="112" t="s">
        <v>48</v>
      </c>
      <c r="E8" s="148">
        <v>1.6891418954891206E-2</v>
      </c>
      <c r="F8" s="112">
        <v>0.26308880162932519</v>
      </c>
      <c r="G8" s="112" t="s">
        <v>48</v>
      </c>
      <c r="H8" s="148">
        <v>2.7444171983040958E-2</v>
      </c>
      <c r="I8" s="112">
        <v>0.34837283616975251</v>
      </c>
      <c r="J8" s="112" t="s">
        <v>48</v>
      </c>
      <c r="K8" s="148">
        <v>1.3885157073639342E-2</v>
      </c>
      <c r="L8" s="9">
        <v>69.674567233950498</v>
      </c>
      <c r="M8" s="8" t="s">
        <v>48</v>
      </c>
      <c r="N8" s="10">
        <v>2.7770314147278681</v>
      </c>
      <c r="O8" s="9">
        <v>24.56637758504327</v>
      </c>
      <c r="P8" s="8" t="s">
        <v>48</v>
      </c>
      <c r="Q8" s="10">
        <v>5.3724900241951126</v>
      </c>
      <c r="R8" s="9">
        <v>75.43362241495673</v>
      </c>
      <c r="S8" s="8" t="s">
        <v>48</v>
      </c>
      <c r="T8" s="10">
        <v>5.3724900241951081</v>
      </c>
      <c r="V8" s="72" t="s">
        <v>199</v>
      </c>
      <c r="W8" s="23">
        <v>73.79607567138423</v>
      </c>
      <c r="X8" s="24" t="s">
        <v>48</v>
      </c>
      <c r="Y8" s="25">
        <v>2.9003747894301952</v>
      </c>
      <c r="AB8" s="7"/>
    </row>
    <row r="9" spans="1:28" ht="14.4" customHeight="1" x14ac:dyDescent="0.25">
      <c r="A9" s="61" t="s">
        <v>47</v>
      </c>
      <c r="B9" s="63" t="s">
        <v>198</v>
      </c>
      <c r="C9" s="112">
        <v>0.33387725087979686</v>
      </c>
      <c r="D9" s="112" t="s">
        <v>48</v>
      </c>
      <c r="E9" s="148">
        <v>6.3213328943789393E-2</v>
      </c>
      <c r="F9" s="112">
        <v>5.4237519193946336E-2</v>
      </c>
      <c r="G9" s="112" t="s">
        <v>48</v>
      </c>
      <c r="H9" s="148">
        <v>3.8108812582588671E-2</v>
      </c>
      <c r="I9" s="112">
        <v>0.38811477007374312</v>
      </c>
      <c r="J9" s="112" t="s">
        <v>48</v>
      </c>
      <c r="K9" s="148">
        <v>3.0611872689396087E-2</v>
      </c>
      <c r="L9" s="9">
        <v>77.622954014748629</v>
      </c>
      <c r="M9" s="8" t="s">
        <v>48</v>
      </c>
      <c r="N9" s="10">
        <v>6.1223745378792147</v>
      </c>
      <c r="O9" s="9">
        <v>85.589196845442586</v>
      </c>
      <c r="P9" s="8" t="s">
        <v>48</v>
      </c>
      <c r="Q9" s="10">
        <v>10.578262755251503</v>
      </c>
      <c r="R9" s="9">
        <v>14.410803154557412</v>
      </c>
      <c r="S9" s="8" t="s">
        <v>48</v>
      </c>
      <c r="T9" s="10">
        <v>10.578262755251302</v>
      </c>
      <c r="V9" s="72" t="s">
        <v>200</v>
      </c>
      <c r="W9" s="23">
        <v>68.934312677530457</v>
      </c>
      <c r="X9" s="24" t="s">
        <v>48</v>
      </c>
      <c r="Y9" s="25">
        <v>4.3921214674313127</v>
      </c>
      <c r="AB9" s="7"/>
    </row>
    <row r="10" spans="1:28" ht="14.4" customHeight="1" x14ac:dyDescent="0.25">
      <c r="A10" s="61" t="s">
        <v>49</v>
      </c>
      <c r="B10" s="63" t="s">
        <v>198</v>
      </c>
      <c r="C10" s="112">
        <v>8.0299147745704111E-2</v>
      </c>
      <c r="D10" s="112" t="s">
        <v>48</v>
      </c>
      <c r="E10" s="148">
        <v>7.9435278649565132E-3</v>
      </c>
      <c r="F10" s="112">
        <v>0.26967493430807354</v>
      </c>
      <c r="G10" s="112" t="s">
        <v>48</v>
      </c>
      <c r="H10" s="148">
        <v>1.9558387960200364E-2</v>
      </c>
      <c r="I10" s="112">
        <v>0.34997408205377761</v>
      </c>
      <c r="J10" s="112" t="s">
        <v>48</v>
      </c>
      <c r="K10" s="148">
        <v>2.1204667684375386E-2</v>
      </c>
      <c r="L10" s="9">
        <v>69.994816410755519</v>
      </c>
      <c r="M10" s="8" t="s">
        <v>48</v>
      </c>
      <c r="N10" s="10">
        <v>4.2409335368750769</v>
      </c>
      <c r="O10" s="9">
        <v>23.094080444135244</v>
      </c>
      <c r="P10" s="8" t="s">
        <v>48</v>
      </c>
      <c r="Q10" s="10">
        <v>2.0142201985246899</v>
      </c>
      <c r="R10" s="9">
        <v>76.905919555864742</v>
      </c>
      <c r="S10" s="8" t="s">
        <v>48</v>
      </c>
      <c r="T10" s="10">
        <v>2.0142201985246979</v>
      </c>
      <c r="V10" s="72" t="s">
        <v>201</v>
      </c>
      <c r="W10" s="23">
        <v>76.748414465446004</v>
      </c>
      <c r="X10" s="24" t="s">
        <v>48</v>
      </c>
      <c r="Y10" s="25">
        <v>1.2071589336773616</v>
      </c>
      <c r="AB10" s="7"/>
    </row>
    <row r="11" spans="1:28" ht="14.4" customHeight="1" x14ac:dyDescent="0.25">
      <c r="A11" s="61" t="s">
        <v>47</v>
      </c>
      <c r="B11" s="63" t="s">
        <v>199</v>
      </c>
      <c r="C11" s="112">
        <v>0.3856586204185975</v>
      </c>
      <c r="D11" s="112" t="s">
        <v>48</v>
      </c>
      <c r="E11" s="148">
        <v>5.5200807815915819E-2</v>
      </c>
      <c r="F11" s="112">
        <v>2.1980050621200387E-2</v>
      </c>
      <c r="G11" s="112" t="s">
        <v>48</v>
      </c>
      <c r="H11" s="148">
        <v>1.278835190503181E-2</v>
      </c>
      <c r="I11" s="112">
        <v>0.4076386710397979</v>
      </c>
      <c r="J11" s="112" t="s">
        <v>48</v>
      </c>
      <c r="K11" s="148">
        <v>4.6823911452203403E-2</v>
      </c>
      <c r="L11" s="9">
        <v>81.527734207959568</v>
      </c>
      <c r="M11" s="8" t="s">
        <v>48</v>
      </c>
      <c r="N11" s="10">
        <v>9.3647822904406812</v>
      </c>
      <c r="O11" s="9">
        <v>94.488893433054798</v>
      </c>
      <c r="P11" s="8" t="s">
        <v>48</v>
      </c>
      <c r="Q11" s="10">
        <v>3.4385795933867502</v>
      </c>
      <c r="R11" s="9">
        <v>5.5111065669452044</v>
      </c>
      <c r="S11" s="8" t="s">
        <v>48</v>
      </c>
      <c r="T11" s="10">
        <v>3.4385795933867471</v>
      </c>
      <c r="V11" s="72" t="s">
        <v>213</v>
      </c>
      <c r="W11" s="23">
        <v>86.387943651687422</v>
      </c>
      <c r="X11" s="24" t="s">
        <v>48</v>
      </c>
      <c r="Y11" s="25">
        <v>3.6270962501898723</v>
      </c>
      <c r="AB11" s="7"/>
    </row>
    <row r="12" spans="1:28" ht="14.4" customHeight="1" x14ac:dyDescent="0.25">
      <c r="A12" s="61" t="s">
        <v>49</v>
      </c>
      <c r="B12" s="63" t="s">
        <v>199</v>
      </c>
      <c r="C12" s="112">
        <v>6.4636284592869866E-2</v>
      </c>
      <c r="D12" s="112" t="s">
        <v>48</v>
      </c>
      <c r="E12" s="148">
        <v>1.9046339795983587E-2</v>
      </c>
      <c r="F12" s="112">
        <v>0.24820939477496351</v>
      </c>
      <c r="G12" s="112" t="s">
        <v>48</v>
      </c>
      <c r="H12" s="148">
        <v>2.3090223756268166E-2</v>
      </c>
      <c r="I12" s="112">
        <v>0.31284567936783336</v>
      </c>
      <c r="J12" s="112" t="s">
        <v>48</v>
      </c>
      <c r="K12" s="148">
        <v>6.1427916593912021E-3</v>
      </c>
      <c r="L12" s="9">
        <v>62.569135873566673</v>
      </c>
      <c r="M12" s="8" t="s">
        <v>48</v>
      </c>
      <c r="N12" s="10">
        <v>1.2285583318782449</v>
      </c>
      <c r="O12" s="9">
        <v>20.692817761670575</v>
      </c>
      <c r="P12" s="8" t="s">
        <v>48</v>
      </c>
      <c r="Q12" s="10">
        <v>6.2889265442062356</v>
      </c>
      <c r="R12" s="9">
        <v>79.307182238329418</v>
      </c>
      <c r="S12" s="8" t="s">
        <v>48</v>
      </c>
      <c r="T12" s="10">
        <v>6.2889265442062445</v>
      </c>
      <c r="V12" s="72" t="s">
        <v>203</v>
      </c>
      <c r="W12" s="23">
        <v>82.762714702833179</v>
      </c>
      <c r="X12" s="24" t="s">
        <v>48</v>
      </c>
      <c r="Y12" s="25">
        <v>6.4475908737797774</v>
      </c>
      <c r="AB12" s="7"/>
    </row>
    <row r="13" spans="1:28" ht="14.4" customHeight="1" x14ac:dyDescent="0.25">
      <c r="A13" s="61" t="s">
        <v>47</v>
      </c>
      <c r="B13" s="63" t="s">
        <v>200</v>
      </c>
      <c r="C13" s="112">
        <v>0.35131889503424601</v>
      </c>
      <c r="D13" s="112" t="s">
        <v>48</v>
      </c>
      <c r="E13" s="148">
        <v>3.5555965105518089E-2</v>
      </c>
      <c r="F13" s="112">
        <v>2.720218384142525E-2</v>
      </c>
      <c r="G13" s="112" t="s">
        <v>48</v>
      </c>
      <c r="H13" s="148">
        <v>2.1628661906985092E-2</v>
      </c>
      <c r="I13" s="112">
        <v>0.37852107887567121</v>
      </c>
      <c r="J13" s="112" t="s">
        <v>48</v>
      </c>
      <c r="K13" s="148">
        <v>1.5132576691813412E-2</v>
      </c>
      <c r="L13" s="9">
        <v>75.704215775134244</v>
      </c>
      <c r="M13" s="8" t="s">
        <v>48</v>
      </c>
      <c r="N13" s="10">
        <v>3.0265153383626915</v>
      </c>
      <c r="O13" s="9">
        <v>92.659790434203998</v>
      </c>
      <c r="P13" s="8" t="s">
        <v>48</v>
      </c>
      <c r="Q13" s="10">
        <v>6.114828265734122</v>
      </c>
      <c r="R13" s="9">
        <v>7.3402095657960116</v>
      </c>
      <c r="S13" s="8" t="s">
        <v>48</v>
      </c>
      <c r="T13" s="10">
        <v>6.1148282657341166</v>
      </c>
      <c r="V13" s="72" t="s">
        <v>204</v>
      </c>
      <c r="W13" s="23">
        <v>86.261905517355999</v>
      </c>
      <c r="X13" s="24" t="s">
        <v>48</v>
      </c>
      <c r="Y13" s="25">
        <v>6.4364071145931945</v>
      </c>
      <c r="AB13" s="7"/>
    </row>
    <row r="14" spans="1:28" ht="14.4" customHeight="1" x14ac:dyDescent="0.25">
      <c r="A14" s="61" t="s">
        <v>49</v>
      </c>
      <c r="B14" s="63" t="s">
        <v>200</v>
      </c>
      <c r="C14" s="112">
        <v>7.6277475027882083E-2</v>
      </c>
      <c r="D14" s="112" t="s">
        <v>48</v>
      </c>
      <c r="E14" s="148">
        <v>1.1991268657516282E-2</v>
      </c>
      <c r="F14" s="112">
        <v>0.24494610433341649</v>
      </c>
      <c r="G14" s="112" t="s">
        <v>48</v>
      </c>
      <c r="H14" s="148">
        <v>3.4526104080647808E-3</v>
      </c>
      <c r="I14" s="112">
        <v>0.32122357936129858</v>
      </c>
      <c r="J14" s="112" t="s">
        <v>48</v>
      </c>
      <c r="K14" s="148">
        <v>1.0404262772037093E-2</v>
      </c>
      <c r="L14" s="9">
        <v>64.244715872259718</v>
      </c>
      <c r="M14" s="8" t="s">
        <v>48</v>
      </c>
      <c r="N14" s="10">
        <v>2.0808525544074188</v>
      </c>
      <c r="O14" s="9">
        <v>23.725477756673531</v>
      </c>
      <c r="P14" s="8" t="s">
        <v>48</v>
      </c>
      <c r="Q14" s="10">
        <v>3.0236271400962624</v>
      </c>
      <c r="R14" s="9">
        <v>76.274522243326473</v>
      </c>
      <c r="S14" s="8" t="s">
        <v>48</v>
      </c>
      <c r="T14" s="10">
        <v>3.0236271400962869</v>
      </c>
      <c r="V14" s="73" t="s">
        <v>205</v>
      </c>
      <c r="W14" s="23">
        <v>14.240609638713098</v>
      </c>
      <c r="X14" s="24" t="s">
        <v>48</v>
      </c>
      <c r="Y14" s="25">
        <v>8.6814276898951377</v>
      </c>
      <c r="AB14" s="49"/>
    </row>
    <row r="15" spans="1:28" ht="14.4" customHeight="1" x14ac:dyDescent="0.25">
      <c r="A15" s="61" t="s">
        <v>47</v>
      </c>
      <c r="B15" s="63" t="s">
        <v>201</v>
      </c>
      <c r="C15" s="112">
        <v>0.37079901635431362</v>
      </c>
      <c r="D15" s="112" t="s">
        <v>48</v>
      </c>
      <c r="E15" s="148">
        <v>1.4104505514845243E-2</v>
      </c>
      <c r="F15" s="112">
        <v>2.1329323792319037E-2</v>
      </c>
      <c r="G15" s="112" t="s">
        <v>48</v>
      </c>
      <c r="H15" s="148">
        <v>1.3893595844062225E-2</v>
      </c>
      <c r="I15" s="112">
        <v>0.39212834014663267</v>
      </c>
      <c r="J15" s="112" t="s">
        <v>48</v>
      </c>
      <c r="K15" s="148">
        <v>8.5474557037639922E-3</v>
      </c>
      <c r="L15" s="9">
        <v>78.42566802932653</v>
      </c>
      <c r="M15" s="8" t="s">
        <v>48</v>
      </c>
      <c r="N15" s="10">
        <v>1.7094911407527955</v>
      </c>
      <c r="O15" s="9">
        <v>94.567421968678858</v>
      </c>
      <c r="P15" s="8" t="s">
        <v>48</v>
      </c>
      <c r="Q15" s="10">
        <v>3.4631672417554964</v>
      </c>
      <c r="R15" s="9">
        <v>5.432578031321146</v>
      </c>
      <c r="S15" s="8" t="s">
        <v>48</v>
      </c>
      <c r="T15" s="10">
        <v>3.4631672417554915</v>
      </c>
      <c r="V15" s="73" t="s">
        <v>206</v>
      </c>
      <c r="W15" s="23">
        <v>5.776788894502757</v>
      </c>
      <c r="X15" s="24" t="s">
        <v>48</v>
      </c>
      <c r="Y15" s="25">
        <v>3.6073924538415199</v>
      </c>
      <c r="AB15" s="49"/>
    </row>
    <row r="16" spans="1:28" ht="14.4" customHeight="1" x14ac:dyDescent="0.25">
      <c r="A16" s="61" t="s">
        <v>49</v>
      </c>
      <c r="B16" s="63" t="s">
        <v>201</v>
      </c>
      <c r="C16" s="112">
        <v>5.6055547331203208E-2</v>
      </c>
      <c r="D16" s="112" t="s">
        <v>48</v>
      </c>
      <c r="E16" s="148">
        <v>3.8707606567292083E-3</v>
      </c>
      <c r="F16" s="112">
        <v>0.26059654052913789</v>
      </c>
      <c r="G16" s="112" t="s">
        <v>48</v>
      </c>
      <c r="H16" s="148">
        <v>4.3397379944960221E-2</v>
      </c>
      <c r="I16" s="112">
        <v>0.31665208786034105</v>
      </c>
      <c r="J16" s="112" t="s">
        <v>48</v>
      </c>
      <c r="K16" s="148">
        <v>4.1341069319882434E-2</v>
      </c>
      <c r="L16" s="9">
        <v>63.330417572068207</v>
      </c>
      <c r="M16" s="8" t="s">
        <v>48</v>
      </c>
      <c r="N16" s="10">
        <v>8.268213863976511</v>
      </c>
      <c r="O16" s="9">
        <v>17.81900750323285</v>
      </c>
      <c r="P16" s="8" t="s">
        <v>48</v>
      </c>
      <c r="Q16" s="10">
        <v>2.9483777801600231</v>
      </c>
      <c r="R16" s="9">
        <v>82.180992496767146</v>
      </c>
      <c r="S16" s="8" t="s">
        <v>48</v>
      </c>
      <c r="T16" s="10">
        <v>2.9483777801600066</v>
      </c>
      <c r="V16" s="73" t="s">
        <v>207</v>
      </c>
      <c r="W16" s="23">
        <v>2.4465172372972703</v>
      </c>
      <c r="X16" s="24" t="s">
        <v>48</v>
      </c>
      <c r="Y16" s="25">
        <v>2.567655144662186</v>
      </c>
      <c r="AB16" s="49"/>
    </row>
    <row r="17" spans="1:28" ht="14.4" customHeight="1" x14ac:dyDescent="0.25">
      <c r="A17" s="61" t="s">
        <v>47</v>
      </c>
      <c r="B17" s="63" t="s">
        <v>202</v>
      </c>
      <c r="C17" s="112">
        <v>0.37669053764444888</v>
      </c>
      <c r="D17" s="112" t="s">
        <v>48</v>
      </c>
      <c r="E17" s="148">
        <v>4.63988623250099E-2</v>
      </c>
      <c r="F17" s="112">
        <v>1.484595833137059E-2</v>
      </c>
      <c r="G17" s="112" t="s">
        <v>48</v>
      </c>
      <c r="H17" s="148">
        <v>1.7353562303817776E-2</v>
      </c>
      <c r="I17" s="112">
        <v>0.39153649597581941</v>
      </c>
      <c r="J17" s="112" t="s">
        <v>48</v>
      </c>
      <c r="K17" s="148">
        <v>4.4517293065588076E-2</v>
      </c>
      <c r="L17" s="9">
        <v>78.307299195163893</v>
      </c>
      <c r="M17" s="8" t="s">
        <v>48</v>
      </c>
      <c r="N17" s="10">
        <v>8.9034586131176177</v>
      </c>
      <c r="O17" s="9">
        <v>96.217742911511266</v>
      </c>
      <c r="P17" s="8" t="s">
        <v>48</v>
      </c>
      <c r="Q17" s="10">
        <v>4.4072067022213579</v>
      </c>
      <c r="R17" s="9">
        <v>3.7822570884887372</v>
      </c>
      <c r="S17" s="8" t="s">
        <v>48</v>
      </c>
      <c r="T17" s="10">
        <v>4.4072067022213597</v>
      </c>
      <c r="V17" s="72" t="s">
        <v>214</v>
      </c>
      <c r="W17" s="23">
        <v>3.1812501088875833</v>
      </c>
      <c r="X17" s="24" t="s">
        <v>48</v>
      </c>
      <c r="Y17" s="25">
        <v>3.3663307411461392</v>
      </c>
      <c r="AB17" s="7"/>
    </row>
    <row r="18" spans="1:28" ht="14.4" customHeight="1" x14ac:dyDescent="0.25">
      <c r="A18" s="61" t="s">
        <v>49</v>
      </c>
      <c r="B18" s="63" t="s">
        <v>202</v>
      </c>
      <c r="C18" s="112">
        <v>3.0359918731606636E-2</v>
      </c>
      <c r="D18" s="112" t="s">
        <v>48</v>
      </c>
      <c r="E18" s="148">
        <v>2.5013797174688535E-2</v>
      </c>
      <c r="F18" s="112">
        <v>0.29111562086830151</v>
      </c>
      <c r="G18" s="112" t="s">
        <v>48</v>
      </c>
      <c r="H18" s="148">
        <v>6.1076560084523508E-2</v>
      </c>
      <c r="I18" s="112">
        <v>0.32147553959990816</v>
      </c>
      <c r="J18" s="112" t="s">
        <v>48</v>
      </c>
      <c r="K18" s="148">
        <v>4.8159464857318174E-2</v>
      </c>
      <c r="L18" s="9">
        <v>64.295107919981646</v>
      </c>
      <c r="M18" s="8" t="s">
        <v>48</v>
      </c>
      <c r="N18" s="10">
        <v>9.6318929714637136</v>
      </c>
      <c r="O18" s="9">
        <v>9.8297992598238313</v>
      </c>
      <c r="P18" s="8" t="s">
        <v>48</v>
      </c>
      <c r="Q18" s="10">
        <v>7.7339213314530451</v>
      </c>
      <c r="R18" s="9">
        <v>90.170200740176156</v>
      </c>
      <c r="S18" s="8" t="s">
        <v>48</v>
      </c>
      <c r="T18" s="10">
        <v>7.7339213314530442</v>
      </c>
      <c r="V18" s="72" t="s">
        <v>210</v>
      </c>
      <c r="W18" s="23">
        <v>0.50010453075245198</v>
      </c>
      <c r="X18" s="24" t="s">
        <v>48</v>
      </c>
      <c r="Y18" s="25">
        <v>0.41439378269450355</v>
      </c>
      <c r="AB18" s="7"/>
    </row>
    <row r="19" spans="1:28" ht="14.4" customHeight="1" x14ac:dyDescent="0.25">
      <c r="A19" s="61" t="s">
        <v>47</v>
      </c>
      <c r="B19" s="63" t="s">
        <v>203</v>
      </c>
      <c r="C19" s="112">
        <v>0.36778432624802115</v>
      </c>
      <c r="D19" s="112" t="s">
        <v>48</v>
      </c>
      <c r="E19" s="148">
        <v>6.5360795232564065E-2</v>
      </c>
      <c r="F19" s="112">
        <v>3.812229113987433E-2</v>
      </c>
      <c r="G19" s="112" t="s">
        <v>48</v>
      </c>
      <c r="H19" s="148">
        <v>2.9492238042164557E-2</v>
      </c>
      <c r="I19" s="112">
        <v>0.40590661738789552</v>
      </c>
      <c r="J19" s="112" t="s">
        <v>48</v>
      </c>
      <c r="K19" s="148">
        <v>3.7170525796029079E-2</v>
      </c>
      <c r="L19" s="9">
        <v>81.181323477579099</v>
      </c>
      <c r="M19" s="8" t="s">
        <v>48</v>
      </c>
      <c r="N19" s="10">
        <v>7.4341051592058127</v>
      </c>
      <c r="O19" s="9">
        <v>90.237001374077963</v>
      </c>
      <c r="P19" s="8" t="s">
        <v>48</v>
      </c>
      <c r="Q19" s="10">
        <v>8.1810391646811045</v>
      </c>
      <c r="R19" s="9">
        <v>9.7629986259220392</v>
      </c>
      <c r="S19" s="8" t="s">
        <v>48</v>
      </c>
      <c r="T19" s="10">
        <v>8.1810391646811027</v>
      </c>
      <c r="V19" s="72" t="s">
        <v>211</v>
      </c>
      <c r="W19" s="23">
        <v>0.57321908819165668</v>
      </c>
      <c r="X19" s="24" t="s">
        <v>48</v>
      </c>
      <c r="Y19" s="25">
        <v>0.97301836330753244</v>
      </c>
      <c r="AB19" s="7"/>
    </row>
    <row r="20" spans="1:28" ht="14.4" customHeight="1" x14ac:dyDescent="0.25">
      <c r="A20" s="61" t="s">
        <v>49</v>
      </c>
      <c r="B20" s="63" t="s">
        <v>203</v>
      </c>
      <c r="C20" s="112">
        <v>2.4156019595377842E-2</v>
      </c>
      <c r="D20" s="112" t="s">
        <v>48</v>
      </c>
      <c r="E20" s="148">
        <v>2.3939223550007622E-2</v>
      </c>
      <c r="F20" s="112">
        <v>0.288910936741753</v>
      </c>
      <c r="G20" s="112" t="s">
        <v>48</v>
      </c>
      <c r="H20" s="148">
        <v>1.6574034133193881E-2</v>
      </c>
      <c r="I20" s="112">
        <v>0.31306695633713083</v>
      </c>
      <c r="J20" s="112" t="s">
        <v>48</v>
      </c>
      <c r="K20" s="148">
        <v>2.1733458799624628E-2</v>
      </c>
      <c r="L20" s="9">
        <v>62.613391267426159</v>
      </c>
      <c r="M20" s="8" t="s">
        <v>48</v>
      </c>
      <c r="N20" s="10">
        <v>4.3466917599249291</v>
      </c>
      <c r="O20" s="9">
        <v>7.4742866712447835</v>
      </c>
      <c r="P20" s="8" t="s">
        <v>48</v>
      </c>
      <c r="Q20" s="10">
        <v>7.0379750500102549</v>
      </c>
      <c r="R20" s="9">
        <v>92.525713328755216</v>
      </c>
      <c r="S20" s="8" t="s">
        <v>48</v>
      </c>
      <c r="T20" s="10">
        <v>7.0379750500102523</v>
      </c>
      <c r="V20" s="72" t="s">
        <v>212</v>
      </c>
      <c r="W20" s="23">
        <v>0.49019274911789212</v>
      </c>
      <c r="X20" s="24" t="s">
        <v>48</v>
      </c>
      <c r="Y20" s="25">
        <v>0.5916706506525069</v>
      </c>
      <c r="AB20" s="7"/>
    </row>
    <row r="21" spans="1:28" ht="14.4" customHeight="1" x14ac:dyDescent="0.25">
      <c r="A21" s="61" t="s">
        <v>47</v>
      </c>
      <c r="B21" s="63" t="s">
        <v>204</v>
      </c>
      <c r="C21" s="112">
        <v>0.35492350607083384</v>
      </c>
      <c r="D21" s="112" t="s">
        <v>48</v>
      </c>
      <c r="E21" s="148">
        <v>1.621265663998581E-2</v>
      </c>
      <c r="F21" s="112">
        <v>5.2045623423521453E-2</v>
      </c>
      <c r="G21" s="112" t="s">
        <v>48</v>
      </c>
      <c r="H21" s="148">
        <v>2.6836334275774646E-2</v>
      </c>
      <c r="I21" s="112">
        <v>0.40696912949435521</v>
      </c>
      <c r="J21" s="112" t="s">
        <v>48</v>
      </c>
      <c r="K21" s="148">
        <v>2.1753956522270874E-2</v>
      </c>
      <c r="L21" s="9">
        <v>81.393825898871057</v>
      </c>
      <c r="M21" s="8" t="s">
        <v>48</v>
      </c>
      <c r="N21" s="10">
        <v>4.3507913044541775</v>
      </c>
      <c r="O21" s="9">
        <v>87.259999780798935</v>
      </c>
      <c r="P21" s="8" t="s">
        <v>48</v>
      </c>
      <c r="Q21" s="10">
        <v>6.3523244588712684</v>
      </c>
      <c r="R21" s="9">
        <v>12.740000219201065</v>
      </c>
      <c r="S21" s="8" t="s">
        <v>48</v>
      </c>
      <c r="T21" s="10">
        <v>6.3523244588712693</v>
      </c>
    </row>
    <row r="22" spans="1:28" ht="14.4" customHeight="1" x14ac:dyDescent="0.25">
      <c r="A22" s="61" t="s">
        <v>49</v>
      </c>
      <c r="B22" s="63" t="s">
        <v>204</v>
      </c>
      <c r="C22" s="112">
        <v>3.3940645819853215E-3</v>
      </c>
      <c r="D22" s="112" t="s">
        <v>48</v>
      </c>
      <c r="E22" s="148">
        <v>6.0791479091391008E-4</v>
      </c>
      <c r="F22" s="112">
        <v>0.33486070833482118</v>
      </c>
      <c r="G22" s="112" t="s">
        <v>48</v>
      </c>
      <c r="H22" s="148">
        <v>2.2764280481931222E-2</v>
      </c>
      <c r="I22" s="112">
        <v>0.33825477291680645</v>
      </c>
      <c r="J22" s="112" t="s">
        <v>48</v>
      </c>
      <c r="K22" s="148">
        <v>2.3367511423895447E-2</v>
      </c>
      <c r="L22" s="9">
        <v>67.650954583361298</v>
      </c>
      <c r="M22" s="8" t="s">
        <v>48</v>
      </c>
      <c r="N22" s="10">
        <v>4.6735022847790884</v>
      </c>
      <c r="O22" s="9">
        <v>0.99809426344293828</v>
      </c>
      <c r="P22" s="8" t="s">
        <v>48</v>
      </c>
      <c r="Q22" s="10">
        <v>0.11470012545783337</v>
      </c>
      <c r="R22" s="9">
        <v>99.001905736557049</v>
      </c>
      <c r="S22" s="8" t="s">
        <v>48</v>
      </c>
      <c r="T22" s="10">
        <v>0.11470012545783562</v>
      </c>
    </row>
    <row r="23" spans="1:28" ht="14.4" customHeight="1" x14ac:dyDescent="0.25">
      <c r="A23" s="61" t="s">
        <v>47</v>
      </c>
      <c r="B23" s="75" t="s">
        <v>205</v>
      </c>
      <c r="C23" s="112">
        <v>5.2549012992069932E-2</v>
      </c>
      <c r="D23" s="112" t="s">
        <v>48</v>
      </c>
      <c r="E23" s="148">
        <v>3.4593000923401486E-2</v>
      </c>
      <c r="F23" s="112">
        <v>0.25774785168593889</v>
      </c>
      <c r="G23" s="112" t="s">
        <v>48</v>
      </c>
      <c r="H23" s="148">
        <v>7.9509983924119319E-3</v>
      </c>
      <c r="I23" s="112">
        <v>0.31029686467800877</v>
      </c>
      <c r="J23" s="112" t="s">
        <v>48</v>
      </c>
      <c r="K23" s="148">
        <v>3.4239841536610111E-2</v>
      </c>
      <c r="L23" s="9">
        <v>62.05937293560175</v>
      </c>
      <c r="M23" s="8" t="s">
        <v>48</v>
      </c>
      <c r="N23" s="10">
        <v>6.847968307322021</v>
      </c>
      <c r="O23" s="9">
        <v>16.255324839148429</v>
      </c>
      <c r="P23" s="8" t="s">
        <v>48</v>
      </c>
      <c r="Q23" s="10">
        <v>9.7651650484495107</v>
      </c>
      <c r="R23" s="9">
        <v>83.744675160851571</v>
      </c>
      <c r="S23" s="8" t="s">
        <v>48</v>
      </c>
      <c r="T23" s="10">
        <v>9.7651650484495072</v>
      </c>
    </row>
    <row r="24" spans="1:28" ht="14.4" customHeight="1" x14ac:dyDescent="0.25">
      <c r="A24" s="61" t="s">
        <v>49</v>
      </c>
      <c r="B24" s="75" t="s">
        <v>205</v>
      </c>
      <c r="C24" s="112">
        <v>6.2316139950271609E-3</v>
      </c>
      <c r="D24" s="112" t="s">
        <v>48</v>
      </c>
      <c r="E24" s="148">
        <v>4.5801533140887845E-3</v>
      </c>
      <c r="F24" s="112">
        <v>0.28429668452082862</v>
      </c>
      <c r="G24" s="112" t="s">
        <v>48</v>
      </c>
      <c r="H24" s="148">
        <v>3.8290385397298239E-2</v>
      </c>
      <c r="I24" s="112">
        <v>0.29052829851585582</v>
      </c>
      <c r="J24" s="112" t="s">
        <v>48</v>
      </c>
      <c r="K24" s="148">
        <v>4.2565775094086343E-2</v>
      </c>
      <c r="L24" s="9">
        <v>58.105659703171163</v>
      </c>
      <c r="M24" s="8" t="s">
        <v>48</v>
      </c>
      <c r="N24" s="10">
        <v>8.5131550188171907</v>
      </c>
      <c r="O24" s="9">
        <v>2.0147152004353308</v>
      </c>
      <c r="P24" s="8" t="s">
        <v>48</v>
      </c>
      <c r="Q24" s="10">
        <v>1.282424962097636</v>
      </c>
      <c r="R24" s="9">
        <v>97.985284799564667</v>
      </c>
      <c r="S24" s="8" t="s">
        <v>48</v>
      </c>
      <c r="T24" s="10">
        <v>1.2824249620976425</v>
      </c>
    </row>
    <row r="25" spans="1:28" ht="14.4" customHeight="1" x14ac:dyDescent="0.25">
      <c r="A25" s="61" t="s">
        <v>47</v>
      </c>
      <c r="B25" s="75" t="s">
        <v>206</v>
      </c>
      <c r="C25" s="112">
        <v>2.0011495859317156E-2</v>
      </c>
      <c r="D25" s="112" t="s">
        <v>48</v>
      </c>
      <c r="E25" s="148">
        <v>1.320301233589033E-2</v>
      </c>
      <c r="F25" s="112">
        <v>0.26613626165706866</v>
      </c>
      <c r="G25" s="112" t="s">
        <v>48</v>
      </c>
      <c r="H25" s="148">
        <v>4.5325301697405111E-2</v>
      </c>
      <c r="I25" s="112">
        <v>0.28614775751638583</v>
      </c>
      <c r="J25" s="112" t="s">
        <v>48</v>
      </c>
      <c r="K25" s="148">
        <v>5.7250940560063829E-2</v>
      </c>
      <c r="L25" s="9">
        <v>57.229551503277172</v>
      </c>
      <c r="M25" s="8" t="s">
        <v>48</v>
      </c>
      <c r="N25" s="10">
        <v>11.450188112012716</v>
      </c>
      <c r="O25" s="9">
        <v>6.567649828639385</v>
      </c>
      <c r="P25" s="8" t="s">
        <v>48</v>
      </c>
      <c r="Q25" s="10">
        <v>3.9079088157411253</v>
      </c>
      <c r="R25" s="9">
        <v>93.432350171360611</v>
      </c>
      <c r="S25" s="8" t="s">
        <v>48</v>
      </c>
      <c r="T25" s="10">
        <v>3.9079088157411244</v>
      </c>
    </row>
    <row r="26" spans="1:28" ht="14.4" customHeight="1" x14ac:dyDescent="0.25">
      <c r="A26" s="61" t="s">
        <v>49</v>
      </c>
      <c r="B26" s="75" t="s">
        <v>206</v>
      </c>
      <c r="C26" s="112">
        <v>2.4159939624178255E-3</v>
      </c>
      <c r="D26" s="112" t="s">
        <v>48</v>
      </c>
      <c r="E26" s="148">
        <v>1.1360390876186542E-3</v>
      </c>
      <c r="F26" s="112">
        <v>0.29256305216978445</v>
      </c>
      <c r="G26" s="112" t="s">
        <v>48</v>
      </c>
      <c r="H26" s="148">
        <v>4.9986241464076576E-2</v>
      </c>
      <c r="I26" s="112">
        <v>0.29497904613220233</v>
      </c>
      <c r="J26" s="112" t="s">
        <v>48</v>
      </c>
      <c r="K26" s="148">
        <v>5.0971870771692934E-2</v>
      </c>
      <c r="L26" s="9">
        <v>58.995809226440464</v>
      </c>
      <c r="M26" s="8" t="s">
        <v>48</v>
      </c>
      <c r="N26" s="10">
        <v>10.194374154338494</v>
      </c>
      <c r="O26" s="9">
        <v>0.79086093413662717</v>
      </c>
      <c r="P26" s="8" t="s">
        <v>48</v>
      </c>
      <c r="Q26" s="10">
        <v>0.30144207318832145</v>
      </c>
      <c r="R26" s="9">
        <v>99.209139065863369</v>
      </c>
      <c r="S26" s="8" t="s">
        <v>48</v>
      </c>
      <c r="T26" s="10">
        <v>0.30144207318831234</v>
      </c>
    </row>
    <row r="27" spans="1:28" ht="14.4" customHeight="1" x14ac:dyDescent="0.25">
      <c r="A27" s="61" t="s">
        <v>47</v>
      </c>
      <c r="B27" s="75" t="s">
        <v>207</v>
      </c>
      <c r="C27" s="112">
        <v>8.6103627017720934E-3</v>
      </c>
      <c r="D27" s="112" t="s">
        <v>48</v>
      </c>
      <c r="E27" s="148">
        <v>7.5218024243370379E-3</v>
      </c>
      <c r="F27" s="112">
        <v>0.28505527253816915</v>
      </c>
      <c r="G27" s="112" t="s">
        <v>48</v>
      </c>
      <c r="H27" s="148">
        <v>4.4301652181019294E-2</v>
      </c>
      <c r="I27" s="112">
        <v>0.29366563523994121</v>
      </c>
      <c r="J27" s="112" t="s">
        <v>48</v>
      </c>
      <c r="K27" s="148">
        <v>4.4155367138661777E-2</v>
      </c>
      <c r="L27" s="9">
        <v>58.733127047988255</v>
      </c>
      <c r="M27" s="8" t="s">
        <v>48</v>
      </c>
      <c r="N27" s="10">
        <v>8.8310734277323686</v>
      </c>
      <c r="O27" s="9">
        <v>2.9300975400462597</v>
      </c>
      <c r="P27" s="8" t="s">
        <v>48</v>
      </c>
      <c r="Q27" s="10">
        <v>2.6346890053900331</v>
      </c>
      <c r="R27" s="9">
        <v>97.069902459953752</v>
      </c>
      <c r="S27" s="8" t="s">
        <v>48</v>
      </c>
      <c r="T27" s="10">
        <v>2.634689005390034</v>
      </c>
    </row>
    <row r="28" spans="1:28" ht="14.4" customHeight="1" x14ac:dyDescent="0.25">
      <c r="A28" s="61" t="s">
        <v>49</v>
      </c>
      <c r="B28" s="75" t="s">
        <v>207</v>
      </c>
      <c r="C28" s="112">
        <v>1.3552179267422868E-3</v>
      </c>
      <c r="D28" s="112" t="s">
        <v>48</v>
      </c>
      <c r="E28" s="148">
        <v>3.4832528485595298E-4</v>
      </c>
      <c r="F28" s="112">
        <v>0.28478046143086583</v>
      </c>
      <c r="G28" s="112" t="s">
        <v>48</v>
      </c>
      <c r="H28" s="148">
        <v>7.1720094092672951E-2</v>
      </c>
      <c r="I28" s="112">
        <v>0.28613567935760814</v>
      </c>
      <c r="J28" s="112" t="s">
        <v>48</v>
      </c>
      <c r="K28" s="148">
        <v>7.1916022824172074E-2</v>
      </c>
      <c r="L28" s="9">
        <v>57.227135871521625</v>
      </c>
      <c r="M28" s="8" t="s">
        <v>48</v>
      </c>
      <c r="N28" s="10">
        <v>14.383204564834418</v>
      </c>
      <c r="O28" s="9">
        <v>0.48358030274898905</v>
      </c>
      <c r="P28" s="8" t="s">
        <v>48</v>
      </c>
      <c r="Q28" s="10">
        <v>0.10072274795457965</v>
      </c>
      <c r="R28" s="9">
        <v>99.51641969725101</v>
      </c>
      <c r="S28" s="8" t="s">
        <v>48</v>
      </c>
      <c r="T28" s="10">
        <v>0.10072274795457646</v>
      </c>
    </row>
    <row r="29" spans="1:28" ht="14.4" customHeight="1" x14ac:dyDescent="0.25">
      <c r="A29" s="61" t="s">
        <v>47</v>
      </c>
      <c r="B29" s="63" t="s">
        <v>208</v>
      </c>
      <c r="C29" s="112">
        <v>1.1053008443366636E-2</v>
      </c>
      <c r="D29" s="112" t="s">
        <v>48</v>
      </c>
      <c r="E29" s="148">
        <v>1.0680866795141318E-2</v>
      </c>
      <c r="F29" s="112">
        <v>0.28496476794124903</v>
      </c>
      <c r="G29" s="112" t="s">
        <v>48</v>
      </c>
      <c r="H29" s="148">
        <v>3.8064638867880342E-2</v>
      </c>
      <c r="I29" s="112">
        <v>0.29601777638461563</v>
      </c>
      <c r="J29" s="112" t="s">
        <v>48</v>
      </c>
      <c r="K29" s="148">
        <v>3.8430302687113796E-2</v>
      </c>
      <c r="L29" s="9">
        <v>59.203555276923133</v>
      </c>
      <c r="M29" s="8" t="s">
        <v>48</v>
      </c>
      <c r="N29" s="10">
        <v>7.6860605374227049</v>
      </c>
      <c r="O29" s="9">
        <v>3.7210541304620652</v>
      </c>
      <c r="P29" s="8" t="s">
        <v>48</v>
      </c>
      <c r="Q29" s="10">
        <v>3.7762863285843178</v>
      </c>
      <c r="R29" s="9">
        <v>96.278945869537935</v>
      </c>
      <c r="S29" s="8" t="s">
        <v>48</v>
      </c>
      <c r="T29" s="10">
        <v>3.7762863285843249</v>
      </c>
    </row>
    <row r="30" spans="1:28" ht="14.4" customHeight="1" x14ac:dyDescent="0.25">
      <c r="A30" s="61" t="s">
        <v>49</v>
      </c>
      <c r="B30" s="63" t="s">
        <v>208</v>
      </c>
      <c r="C30" s="112">
        <v>1.6520750917995341E-3</v>
      </c>
      <c r="D30" s="112" t="s">
        <v>48</v>
      </c>
      <c r="E30" s="148">
        <v>1.4151594687259936E-3</v>
      </c>
      <c r="F30" s="112">
        <v>0.29759740260638384</v>
      </c>
      <c r="G30" s="112" t="s">
        <v>48</v>
      </c>
      <c r="H30" s="148">
        <v>4.968293815020914E-2</v>
      </c>
      <c r="I30" s="112">
        <v>0.29924947769818333</v>
      </c>
      <c r="J30" s="112" t="s">
        <v>48</v>
      </c>
      <c r="K30" s="148">
        <v>4.9957352029452833E-2</v>
      </c>
      <c r="L30" s="9">
        <v>59.84989553963667</v>
      </c>
      <c r="M30" s="8" t="s">
        <v>48</v>
      </c>
      <c r="N30" s="10">
        <v>9.991470405890631</v>
      </c>
      <c r="O30" s="9">
        <v>0.53980402157448215</v>
      </c>
      <c r="P30" s="8" t="s">
        <v>48</v>
      </c>
      <c r="Q30" s="10">
        <v>0.43599369825486023</v>
      </c>
      <c r="R30" s="9">
        <v>99.460195978425517</v>
      </c>
      <c r="S30" s="8" t="s">
        <v>48</v>
      </c>
      <c r="T30" s="10">
        <v>0.43599369825486017</v>
      </c>
    </row>
    <row r="31" spans="1:28" ht="14.4" customHeight="1" x14ac:dyDescent="0.25">
      <c r="A31" s="61" t="s">
        <v>47</v>
      </c>
      <c r="B31" s="63" t="s">
        <v>209</v>
      </c>
      <c r="C31" s="112">
        <v>2.6847640941648748E-3</v>
      </c>
      <c r="D31" s="112" t="s">
        <v>48</v>
      </c>
      <c r="E31" s="148">
        <v>1.6024687288375035E-3</v>
      </c>
      <c r="F31" s="112">
        <v>0.27932160841301051</v>
      </c>
      <c r="G31" s="112" t="s">
        <v>48</v>
      </c>
      <c r="H31" s="148">
        <v>4.6651874303908748E-2</v>
      </c>
      <c r="I31" s="112">
        <v>0.28200637250717536</v>
      </c>
      <c r="J31" s="112" t="s">
        <v>48</v>
      </c>
      <c r="K31" s="148">
        <v>4.8141601575623728E-2</v>
      </c>
      <c r="L31" s="9">
        <v>56.401274501435076</v>
      </c>
      <c r="M31" s="8" t="s">
        <v>48</v>
      </c>
      <c r="N31" s="10">
        <v>9.6283203151247054</v>
      </c>
      <c r="O31" s="9">
        <v>0.89957223791582874</v>
      </c>
      <c r="P31" s="8" t="s">
        <v>48</v>
      </c>
      <c r="Q31" s="10">
        <v>0.46863665132586041</v>
      </c>
      <c r="R31" s="9">
        <v>99.10042776208418</v>
      </c>
      <c r="S31" s="8" t="s">
        <v>48</v>
      </c>
      <c r="T31" s="10">
        <v>0.46863665132585941</v>
      </c>
    </row>
    <row r="32" spans="1:28" ht="14.4" customHeight="1" x14ac:dyDescent="0.25">
      <c r="A32" s="61" t="s">
        <v>49</v>
      </c>
      <c r="B32" s="63" t="s">
        <v>210</v>
      </c>
      <c r="C32" s="112">
        <v>1.4369543090354223E-3</v>
      </c>
      <c r="D32" s="112" t="s">
        <v>48</v>
      </c>
      <c r="E32" s="148">
        <v>8.2994330738845007E-4</v>
      </c>
      <c r="F32" s="112">
        <v>0.27273177682764932</v>
      </c>
      <c r="G32" s="112" t="s">
        <v>48</v>
      </c>
      <c r="H32" s="148">
        <v>4.7323944965760645E-2</v>
      </c>
      <c r="I32" s="112">
        <v>0.27416873113668477</v>
      </c>
      <c r="J32" s="112" t="s">
        <v>48</v>
      </c>
      <c r="K32" s="148">
        <v>4.7423122104775839E-2</v>
      </c>
      <c r="L32" s="9">
        <v>54.833746227336945</v>
      </c>
      <c r="M32" s="8" t="s">
        <v>48</v>
      </c>
      <c r="N32" s="10">
        <v>9.484624420955182</v>
      </c>
      <c r="O32" s="9">
        <v>0.53020932382766517</v>
      </c>
      <c r="P32" s="8" t="s">
        <v>48</v>
      </c>
      <c r="Q32" s="10">
        <v>0.30947246774436743</v>
      </c>
      <c r="R32" s="9">
        <v>99.469790676172337</v>
      </c>
      <c r="S32" s="8" t="s">
        <v>48</v>
      </c>
      <c r="T32" s="10">
        <v>0.30947246774436155</v>
      </c>
    </row>
    <row r="33" spans="1:20" ht="14.4" customHeight="1" x14ac:dyDescent="0.25">
      <c r="A33" s="61" t="s">
        <v>47</v>
      </c>
      <c r="B33" s="63" t="s">
        <v>211</v>
      </c>
      <c r="C33" s="112">
        <v>3.6407623749195885E-3</v>
      </c>
      <c r="D33" s="112" t="s">
        <v>48</v>
      </c>
      <c r="E33" s="148">
        <v>2.8084151771250935E-3</v>
      </c>
      <c r="F33" s="112">
        <v>0.24114908265961232</v>
      </c>
      <c r="G33" s="112" t="s">
        <v>48</v>
      </c>
      <c r="H33" s="148">
        <v>7.3080227589020885E-2</v>
      </c>
      <c r="I33" s="112">
        <v>0.24478984503453191</v>
      </c>
      <c r="J33" s="112" t="s">
        <v>48</v>
      </c>
      <c r="K33" s="148">
        <v>7.5542171961294285E-2</v>
      </c>
      <c r="L33" s="9">
        <v>48.957969006906382</v>
      </c>
      <c r="M33" s="8" t="s">
        <v>48</v>
      </c>
      <c r="N33" s="10">
        <v>15.108434392258888</v>
      </c>
      <c r="O33" s="9">
        <v>1.3614564476912703</v>
      </c>
      <c r="P33" s="8" t="s">
        <v>48</v>
      </c>
      <c r="Q33" s="10">
        <v>0.87545343676036413</v>
      </c>
      <c r="R33" s="9">
        <v>98.638543552308718</v>
      </c>
      <c r="S33" s="8" t="s">
        <v>48</v>
      </c>
      <c r="T33" s="10">
        <v>0.8754534367603618</v>
      </c>
    </row>
    <row r="34" spans="1:20" ht="14.4" customHeight="1" x14ac:dyDescent="0.25">
      <c r="A34" s="61" t="s">
        <v>49</v>
      </c>
      <c r="B34" s="63" t="s">
        <v>211</v>
      </c>
      <c r="C34" s="112">
        <v>2.5558024026730935E-3</v>
      </c>
      <c r="D34" s="112" t="s">
        <v>48</v>
      </c>
      <c r="E34" s="148">
        <v>1.7564653455511467E-3</v>
      </c>
      <c r="F34" s="112">
        <v>0.24791040068767867</v>
      </c>
      <c r="G34" s="112" t="s">
        <v>48</v>
      </c>
      <c r="H34" s="148">
        <v>6.6539119615886821E-2</v>
      </c>
      <c r="I34" s="112">
        <v>0.25046620309035178</v>
      </c>
      <c r="J34" s="112" t="s">
        <v>48</v>
      </c>
      <c r="K34" s="148">
        <v>6.7145461340710866E-2</v>
      </c>
      <c r="L34" s="9">
        <v>50.093240618070354</v>
      </c>
      <c r="M34" s="8" t="s">
        <v>48</v>
      </c>
      <c r="N34" s="10">
        <v>13.429092268142115</v>
      </c>
      <c r="O34" s="9">
        <v>1.0147641739369451</v>
      </c>
      <c r="P34" s="8" t="s">
        <v>48</v>
      </c>
      <c r="Q34" s="10">
        <v>0.59250798457311271</v>
      </c>
      <c r="R34" s="9">
        <v>98.985235826063061</v>
      </c>
      <c r="S34" s="8" t="s">
        <v>48</v>
      </c>
      <c r="T34" s="10">
        <v>0.59250798457310616</v>
      </c>
    </row>
    <row r="35" spans="1:20" ht="14.4" customHeight="1" x14ac:dyDescent="0.25">
      <c r="A35" s="61" t="s">
        <v>47</v>
      </c>
      <c r="B35" s="63" t="s">
        <v>212</v>
      </c>
      <c r="C35" s="112">
        <v>2.4990491281697219E-3</v>
      </c>
      <c r="D35" s="112" t="s">
        <v>48</v>
      </c>
      <c r="E35" s="148">
        <v>1.3837342333939977E-3</v>
      </c>
      <c r="F35" s="112">
        <v>0.20532264847197731</v>
      </c>
      <c r="G35" s="112" t="s">
        <v>48</v>
      </c>
      <c r="H35" s="148">
        <v>9.0635315008389367E-2</v>
      </c>
      <c r="I35" s="112">
        <v>0.20782169760014699</v>
      </c>
      <c r="J35" s="112" t="s">
        <v>48</v>
      </c>
      <c r="K35" s="148">
        <v>9.1776075309450922E-2</v>
      </c>
      <c r="L35" s="9">
        <v>41.564339520029399</v>
      </c>
      <c r="M35" s="8" t="s">
        <v>48</v>
      </c>
      <c r="N35" s="10">
        <v>18.355215061890224</v>
      </c>
      <c r="O35" s="9">
        <v>1.1989587619242752</v>
      </c>
      <c r="P35" s="8" t="s">
        <v>48</v>
      </c>
      <c r="Q35" s="10">
        <v>0.30579643804645407</v>
      </c>
      <c r="R35" s="9">
        <v>98.801041238075712</v>
      </c>
      <c r="S35" s="8" t="s">
        <v>48</v>
      </c>
      <c r="T35" s="10">
        <v>0.30579643804645684</v>
      </c>
    </row>
    <row r="36" spans="1:20" ht="14.4" customHeight="1" x14ac:dyDescent="0.25">
      <c r="A36" s="61" t="s">
        <v>49</v>
      </c>
      <c r="B36" s="63" t="s">
        <v>212</v>
      </c>
      <c r="C36" s="112">
        <v>1.5793279341398548E-3</v>
      </c>
      <c r="D36" s="112" t="s">
        <v>48</v>
      </c>
      <c r="E36" s="148">
        <v>5.6084920940332593E-4</v>
      </c>
      <c r="F36" s="112">
        <v>0.2110285113948405</v>
      </c>
      <c r="G36" s="112" t="s">
        <v>48</v>
      </c>
      <c r="H36" s="148">
        <v>7.8799375277938372E-2</v>
      </c>
      <c r="I36" s="112">
        <v>0.21260783932898039</v>
      </c>
      <c r="J36" s="112" t="s">
        <v>48</v>
      </c>
      <c r="K36" s="148">
        <v>7.8466840354795286E-2</v>
      </c>
      <c r="L36" s="9">
        <v>42.521567865796072</v>
      </c>
      <c r="M36" s="8" t="s">
        <v>48</v>
      </c>
      <c r="N36" s="10">
        <v>15.693368070959092</v>
      </c>
      <c r="O36" s="9">
        <v>0.90139019647549379</v>
      </c>
      <c r="P36" s="8" t="s">
        <v>48</v>
      </c>
      <c r="Q36" s="10">
        <v>0.64387462799158313</v>
      </c>
      <c r="R36" s="9">
        <v>99.098609803524496</v>
      </c>
      <c r="S36" s="8" t="s">
        <v>48</v>
      </c>
      <c r="T36" s="10">
        <v>0.64387462799158612</v>
      </c>
    </row>
    <row r="37" spans="1:20" ht="14.4" customHeight="1" x14ac:dyDescent="0.25">
      <c r="A37" s="35"/>
      <c r="B37" s="7"/>
      <c r="C37" s="112"/>
      <c r="D37" s="112"/>
      <c r="E37" s="138"/>
      <c r="F37" s="112"/>
      <c r="G37" s="112"/>
      <c r="H37" s="138"/>
      <c r="I37" s="112"/>
      <c r="J37" s="112"/>
      <c r="K37" s="138"/>
      <c r="L37" s="9"/>
      <c r="M37" s="8"/>
      <c r="N37" s="33"/>
      <c r="O37" s="9"/>
      <c r="P37" s="8"/>
      <c r="Q37" s="33"/>
      <c r="R37" s="9"/>
      <c r="S37" s="8"/>
      <c r="T37" s="33"/>
    </row>
    <row r="38" spans="1:20" ht="14.4" customHeight="1" x14ac:dyDescent="0.25">
      <c r="C38" s="135"/>
      <c r="D38" s="149"/>
      <c r="E38" s="135"/>
    </row>
  </sheetData>
  <mergeCells count="7">
    <mergeCell ref="W3:Y3"/>
    <mergeCell ref="R4:T4"/>
    <mergeCell ref="C4:E4"/>
    <mergeCell ref="F4:H4"/>
    <mergeCell ref="I4:K4"/>
    <mergeCell ref="L4:N4"/>
    <mergeCell ref="O4:Q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660CD-7030-4187-BB40-7E4E30CB8E59}">
  <dimension ref="A1:X47"/>
  <sheetViews>
    <sheetView zoomScale="90" zoomScaleNormal="90" workbookViewId="0"/>
  </sheetViews>
  <sheetFormatPr defaultColWidth="8.88671875" defaultRowHeight="14.4" customHeight="1" x14ac:dyDescent="0.3"/>
  <cols>
    <col min="1" max="1" width="19.44140625" style="26" customWidth="1"/>
    <col min="2" max="2" width="11.6640625" style="142" customWidth="1"/>
    <col min="3" max="3" width="3.6640625" style="142" customWidth="1"/>
    <col min="4" max="5" width="11.6640625" style="142" customWidth="1"/>
    <col min="6" max="6" width="3.6640625" style="142" customWidth="1"/>
    <col min="7" max="8" width="11.6640625" style="142" customWidth="1"/>
    <col min="9" max="9" width="3.6640625" style="142" customWidth="1"/>
    <col min="10" max="10" width="11.6640625" style="142" customWidth="1"/>
    <col min="11" max="11" width="11.6640625" style="26" customWidth="1"/>
    <col min="12" max="12" width="3.6640625" style="26" customWidth="1"/>
    <col min="13" max="14" width="11.6640625" style="26" customWidth="1"/>
    <col min="15" max="15" width="3.6640625" style="26" customWidth="1"/>
    <col min="16" max="17" width="11.6640625" style="26" customWidth="1"/>
    <col min="18" max="18" width="3.6640625" style="26" customWidth="1"/>
    <col min="19" max="19" width="11.6640625" style="26" customWidth="1"/>
    <col min="20" max="20" width="6.6640625" style="26" customWidth="1"/>
    <col min="21" max="21" width="19.44140625" style="26" customWidth="1"/>
    <col min="22" max="22" width="12.6640625" style="26" customWidth="1"/>
    <col min="23" max="23" width="3.6640625" style="26" customWidth="1"/>
    <col min="24" max="24" width="12.6640625" style="26" customWidth="1"/>
    <col min="25" max="16384" width="8.88671875" style="26"/>
  </cols>
  <sheetData>
    <row r="1" spans="1:24" ht="14.4" customHeight="1" x14ac:dyDescent="0.3">
      <c r="A1" s="29" t="s">
        <v>362</v>
      </c>
    </row>
    <row r="2" spans="1:24" ht="14.4" customHeight="1" x14ac:dyDescent="0.3">
      <c r="A2" s="29"/>
    </row>
    <row r="3" spans="1:24" ht="14.4" customHeight="1" x14ac:dyDescent="0.3">
      <c r="A3" s="29" t="s">
        <v>162</v>
      </c>
      <c r="V3" s="93"/>
      <c r="W3" s="93"/>
      <c r="X3" s="93"/>
    </row>
    <row r="4" spans="1:24" ht="14.4" customHeight="1" x14ac:dyDescent="0.3">
      <c r="V4" s="221" t="s">
        <v>177</v>
      </c>
      <c r="W4" s="221"/>
      <c r="X4" s="221"/>
    </row>
    <row r="5" spans="1:24" ht="14.4" customHeight="1" x14ac:dyDescent="0.3">
      <c r="A5" s="78" t="s">
        <v>46</v>
      </c>
      <c r="B5" s="204" t="s">
        <v>56</v>
      </c>
      <c r="C5" s="205"/>
      <c r="D5" s="206"/>
      <c r="E5" s="204" t="s">
        <v>57</v>
      </c>
      <c r="F5" s="205"/>
      <c r="G5" s="206"/>
      <c r="H5" s="204" t="s">
        <v>58</v>
      </c>
      <c r="I5" s="205"/>
      <c r="J5" s="206"/>
      <c r="K5" s="209" t="s">
        <v>65</v>
      </c>
      <c r="L5" s="207"/>
      <c r="M5" s="208"/>
      <c r="N5" s="209" t="s">
        <v>59</v>
      </c>
      <c r="O5" s="207"/>
      <c r="P5" s="208"/>
      <c r="Q5" s="209" t="s">
        <v>61</v>
      </c>
      <c r="R5" s="207"/>
      <c r="S5" s="208"/>
      <c r="U5" s="5" t="s">
        <v>46</v>
      </c>
      <c r="V5" s="69" t="s">
        <v>55</v>
      </c>
      <c r="W5" s="69"/>
      <c r="X5" s="70" t="s">
        <v>54</v>
      </c>
    </row>
    <row r="6" spans="1:24" ht="14.4" customHeight="1" x14ac:dyDescent="0.3">
      <c r="A6" s="150" t="s">
        <v>248</v>
      </c>
      <c r="B6" s="143">
        <v>0.14749210994916459</v>
      </c>
      <c r="C6" s="144" t="s">
        <v>48</v>
      </c>
      <c r="D6" s="137">
        <v>6.9463465309010111E-2</v>
      </c>
      <c r="E6" s="143">
        <v>0.16255427190028562</v>
      </c>
      <c r="F6" s="144" t="s">
        <v>48</v>
      </c>
      <c r="G6" s="137">
        <v>6.629655589655585E-2</v>
      </c>
      <c r="H6" s="143">
        <v>0.31004638184945021</v>
      </c>
      <c r="I6" s="144" t="s">
        <v>48</v>
      </c>
      <c r="J6" s="137">
        <v>0.13570836660950358</v>
      </c>
      <c r="K6" s="20">
        <v>51.528485480190305</v>
      </c>
      <c r="L6" s="21" t="s">
        <v>48</v>
      </c>
      <c r="M6" s="22">
        <v>22.554195139015263</v>
      </c>
      <c r="N6" s="20">
        <v>46.828268527901969</v>
      </c>
      <c r="O6" s="21" t="s">
        <v>48</v>
      </c>
      <c r="P6" s="22">
        <v>2.6741597682725371</v>
      </c>
      <c r="Q6" s="20">
        <v>53.171731472098024</v>
      </c>
      <c r="R6" s="21" t="s">
        <v>48</v>
      </c>
      <c r="S6" s="22">
        <v>2.6741597682725207</v>
      </c>
      <c r="U6" s="57" t="s">
        <v>248</v>
      </c>
      <c r="V6" s="54">
        <v>5.7253932589744787</v>
      </c>
      <c r="W6" s="55" t="s">
        <v>48</v>
      </c>
      <c r="X6" s="19">
        <v>8.6778371369590097</v>
      </c>
    </row>
    <row r="7" spans="1:24" ht="14.4" customHeight="1" x14ac:dyDescent="0.3">
      <c r="A7" s="18" t="s">
        <v>215</v>
      </c>
      <c r="B7" s="46">
        <v>0.14058397544660006</v>
      </c>
      <c r="C7" s="145" t="s">
        <v>48</v>
      </c>
      <c r="D7" s="136">
        <v>7.8980672299712576E-2</v>
      </c>
      <c r="E7" s="46">
        <v>0.17429938918098034</v>
      </c>
      <c r="F7" s="145" t="s">
        <v>48</v>
      </c>
      <c r="G7" s="136">
        <v>3.2523832493485262E-2</v>
      </c>
      <c r="H7" s="46">
        <v>0.31488336462758038</v>
      </c>
      <c r="I7" s="145" t="s">
        <v>48</v>
      </c>
      <c r="J7" s="136">
        <v>0.11149705488330623</v>
      </c>
      <c r="K7" s="23">
        <v>52.332372935235128</v>
      </c>
      <c r="L7" s="24" t="s">
        <v>48</v>
      </c>
      <c r="M7" s="25">
        <v>18.530370647667048</v>
      </c>
      <c r="N7" s="23">
        <v>41.916132802271655</v>
      </c>
      <c r="O7" s="24" t="s">
        <v>48</v>
      </c>
      <c r="P7" s="25">
        <v>12.107883446102127</v>
      </c>
      <c r="Q7" s="23">
        <v>58.083867197728352</v>
      </c>
      <c r="R7" s="24" t="s">
        <v>48</v>
      </c>
      <c r="S7" s="25">
        <v>12.107883446102164</v>
      </c>
      <c r="U7" s="58" t="s">
        <v>249</v>
      </c>
      <c r="V7" s="33">
        <v>8.3239944252287863</v>
      </c>
      <c r="W7" s="56" t="s">
        <v>48</v>
      </c>
      <c r="X7" s="10">
        <v>2.4242831686703874</v>
      </c>
    </row>
    <row r="8" spans="1:24" ht="14.4" customHeight="1" x14ac:dyDescent="0.3">
      <c r="A8" s="18" t="s">
        <v>249</v>
      </c>
      <c r="B8" s="46">
        <v>0.16268695158431404</v>
      </c>
      <c r="C8" s="145" t="s">
        <v>48</v>
      </c>
      <c r="D8" s="136">
        <v>5.1594913755780847E-2</v>
      </c>
      <c r="E8" s="46">
        <v>0.22158276717099248</v>
      </c>
      <c r="F8" s="145" t="s">
        <v>48</v>
      </c>
      <c r="G8" s="136">
        <v>2.2644101322186291E-2</v>
      </c>
      <c r="H8" s="46">
        <v>0.38426971875530658</v>
      </c>
      <c r="I8" s="145" t="s">
        <v>48</v>
      </c>
      <c r="J8" s="136">
        <v>3.4141210990191025E-2</v>
      </c>
      <c r="K8" s="23">
        <v>63.864111250859075</v>
      </c>
      <c r="L8" s="24" t="s">
        <v>48</v>
      </c>
      <c r="M8" s="25">
        <v>5.6741345739632347</v>
      </c>
      <c r="N8" s="23">
        <v>41.690658331507009</v>
      </c>
      <c r="O8" s="24" t="s">
        <v>48</v>
      </c>
      <c r="P8" s="25">
        <v>10.474905519458478</v>
      </c>
      <c r="Q8" s="23">
        <v>58.309341668492984</v>
      </c>
      <c r="R8" s="24" t="s">
        <v>48</v>
      </c>
      <c r="S8" s="25">
        <v>10.474905519458501</v>
      </c>
      <c r="U8" s="58" t="s">
        <v>250</v>
      </c>
      <c r="V8" s="33">
        <v>31.904882028195647</v>
      </c>
      <c r="W8" s="56" t="s">
        <v>48</v>
      </c>
      <c r="X8" s="10">
        <v>11.323326577342762</v>
      </c>
    </row>
    <row r="9" spans="1:24" ht="14.4" customHeight="1" x14ac:dyDescent="0.3">
      <c r="A9" s="18" t="s">
        <v>215</v>
      </c>
      <c r="B9" s="46">
        <v>0.13096270863570694</v>
      </c>
      <c r="C9" s="145" t="s">
        <v>48</v>
      </c>
      <c r="D9" s="136">
        <v>5.6243824049396207E-2</v>
      </c>
      <c r="E9" s="46">
        <v>0.249700158773252</v>
      </c>
      <c r="F9" s="145" t="s">
        <v>48</v>
      </c>
      <c r="G9" s="136">
        <v>1.326067820469877E-2</v>
      </c>
      <c r="H9" s="46">
        <v>0.38066286740895894</v>
      </c>
      <c r="I9" s="145" t="s">
        <v>48</v>
      </c>
      <c r="J9" s="136">
        <v>6.0074211988880036E-2</v>
      </c>
      <c r="K9" s="23">
        <v>63.264666786708801</v>
      </c>
      <c r="L9" s="24" t="s">
        <v>48</v>
      </c>
      <c r="M9" s="25">
        <v>9.9840970300564624</v>
      </c>
      <c r="N9" s="23">
        <v>33.36666390627822</v>
      </c>
      <c r="O9" s="24" t="s">
        <v>48</v>
      </c>
      <c r="P9" s="25">
        <v>10.564069777960649</v>
      </c>
      <c r="Q9" s="23">
        <v>66.63333609372178</v>
      </c>
      <c r="R9" s="24" t="s">
        <v>48</v>
      </c>
      <c r="S9" s="25">
        <v>10.564069777960659</v>
      </c>
      <c r="U9" s="58" t="s">
        <v>251</v>
      </c>
      <c r="V9" s="33">
        <v>44.752239643273533</v>
      </c>
      <c r="W9" s="56" t="s">
        <v>48</v>
      </c>
      <c r="X9" s="10">
        <v>15.865038620367729</v>
      </c>
    </row>
    <row r="10" spans="1:24" ht="14.4" customHeight="1" x14ac:dyDescent="0.3">
      <c r="A10" s="18" t="s">
        <v>250</v>
      </c>
      <c r="B10" s="46">
        <v>0.23605610588045647</v>
      </c>
      <c r="C10" s="145" t="s">
        <v>48</v>
      </c>
      <c r="D10" s="136">
        <v>9.2833585639098382E-2</v>
      </c>
      <c r="E10" s="46">
        <v>0.174668862653624</v>
      </c>
      <c r="F10" s="145" t="s">
        <v>48</v>
      </c>
      <c r="G10" s="136">
        <v>4.7477852126102581E-2</v>
      </c>
      <c r="H10" s="46">
        <v>0.41072496853408041</v>
      </c>
      <c r="I10" s="145" t="s">
        <v>48</v>
      </c>
      <c r="J10" s="136">
        <v>4.8054713151486197E-2</v>
      </c>
      <c r="K10" s="23">
        <v>68.260869393846505</v>
      </c>
      <c r="L10" s="24" t="s">
        <v>48</v>
      </c>
      <c r="M10" s="25">
        <v>7.9865037421511778</v>
      </c>
      <c r="N10" s="23">
        <v>56.19518169051107</v>
      </c>
      <c r="O10" s="24" t="s">
        <v>48</v>
      </c>
      <c r="P10" s="25">
        <v>16.5503471020258</v>
      </c>
      <c r="Q10" s="23">
        <v>43.804818309488944</v>
      </c>
      <c r="R10" s="24" t="s">
        <v>48</v>
      </c>
      <c r="S10" s="25">
        <v>16.550347102025786</v>
      </c>
      <c r="U10" s="58" t="s">
        <v>252</v>
      </c>
      <c r="V10" s="33">
        <v>52.794095479835711</v>
      </c>
      <c r="W10" s="56" t="s">
        <v>48</v>
      </c>
      <c r="X10" s="10">
        <v>4.6490006084609981</v>
      </c>
    </row>
    <row r="11" spans="1:24" ht="14.4" customHeight="1" x14ac:dyDescent="0.3">
      <c r="A11" s="18" t="s">
        <v>215</v>
      </c>
      <c r="B11" s="46">
        <v>9.1705022681051893E-2</v>
      </c>
      <c r="C11" s="145" t="s">
        <v>48</v>
      </c>
      <c r="D11" s="136">
        <v>2.7826026566026615E-2</v>
      </c>
      <c r="E11" s="46">
        <v>0.28254043685567304</v>
      </c>
      <c r="F11" s="145" t="s">
        <v>48</v>
      </c>
      <c r="G11" s="136">
        <v>1.3231311936244588E-2</v>
      </c>
      <c r="H11" s="46">
        <v>0.37424545953672489</v>
      </c>
      <c r="I11" s="145" t="s">
        <v>48</v>
      </c>
      <c r="J11" s="136">
        <v>2.5539541053090621E-2</v>
      </c>
      <c r="K11" s="23">
        <v>62.198118916056842</v>
      </c>
      <c r="L11" s="24" t="s">
        <v>48</v>
      </c>
      <c r="M11" s="25">
        <v>4.2445709653980854</v>
      </c>
      <c r="N11" s="23">
        <v>24.290299662315409</v>
      </c>
      <c r="O11" s="24" t="s">
        <v>48</v>
      </c>
      <c r="P11" s="25">
        <v>6.241394875500311</v>
      </c>
      <c r="Q11" s="23">
        <v>75.709700337684581</v>
      </c>
      <c r="R11" s="24" t="s">
        <v>48</v>
      </c>
      <c r="S11" s="25">
        <v>6.241394875500295</v>
      </c>
      <c r="U11" s="58" t="s">
        <v>253</v>
      </c>
      <c r="V11" s="33">
        <v>72.810570639451058</v>
      </c>
      <c r="W11" s="56" t="s">
        <v>48</v>
      </c>
      <c r="X11" s="10">
        <v>6.803794285133451</v>
      </c>
    </row>
    <row r="12" spans="1:24" ht="14.4" customHeight="1" x14ac:dyDescent="0.3">
      <c r="A12" s="18" t="s">
        <v>251</v>
      </c>
      <c r="B12" s="46">
        <v>0.26369609115899384</v>
      </c>
      <c r="C12" s="145" t="s">
        <v>48</v>
      </c>
      <c r="D12" s="136">
        <v>9.432331634258137E-2</v>
      </c>
      <c r="E12" s="46">
        <v>0.14961050624648098</v>
      </c>
      <c r="F12" s="145" t="s">
        <v>48</v>
      </c>
      <c r="G12" s="136">
        <v>5.8331629074217371E-2</v>
      </c>
      <c r="H12" s="46">
        <v>0.41330659740547482</v>
      </c>
      <c r="I12" s="145" t="s">
        <v>48</v>
      </c>
      <c r="J12" s="136">
        <v>4.6788329470855171E-2</v>
      </c>
      <c r="K12" s="23">
        <v>68.689925927328247</v>
      </c>
      <c r="L12" s="24" t="s">
        <v>48</v>
      </c>
      <c r="M12" s="25">
        <v>7.7760357705190097</v>
      </c>
      <c r="N12" s="23">
        <v>62.598133584672802</v>
      </c>
      <c r="O12" s="24" t="s">
        <v>48</v>
      </c>
      <c r="P12" s="25">
        <v>17.233209681850049</v>
      </c>
      <c r="Q12" s="23">
        <v>37.401866415327206</v>
      </c>
      <c r="R12" s="24" t="s">
        <v>48</v>
      </c>
      <c r="S12" s="25">
        <v>17.23320968185002</v>
      </c>
      <c r="U12" s="58" t="s">
        <v>254</v>
      </c>
      <c r="V12" s="33">
        <v>83.200405530318974</v>
      </c>
      <c r="W12" s="56" t="s">
        <v>48</v>
      </c>
      <c r="X12" s="10">
        <v>8.7037241987375005</v>
      </c>
    </row>
    <row r="13" spans="1:24" ht="14.4" customHeight="1" x14ac:dyDescent="0.3">
      <c r="A13" s="18" t="s">
        <v>215</v>
      </c>
      <c r="B13" s="46">
        <v>6.7650606329535609E-2</v>
      </c>
      <c r="C13" s="145" t="s">
        <v>48</v>
      </c>
      <c r="D13" s="136">
        <v>9.6431024562534991E-3</v>
      </c>
      <c r="E13" s="46">
        <v>0.3103320672818668</v>
      </c>
      <c r="F13" s="145" t="s">
        <v>48</v>
      </c>
      <c r="G13" s="136">
        <v>2.4277658871488268E-2</v>
      </c>
      <c r="H13" s="46">
        <v>0.37798267361140248</v>
      </c>
      <c r="I13" s="145" t="s">
        <v>48</v>
      </c>
      <c r="J13" s="136">
        <v>3.2655166057508421E-2</v>
      </c>
      <c r="K13" s="23">
        <v>62.81922915135349</v>
      </c>
      <c r="L13" s="24" t="s">
        <v>48</v>
      </c>
      <c r="M13" s="25">
        <v>5.4271597688393118</v>
      </c>
      <c r="N13" s="23">
        <v>17.845893941399265</v>
      </c>
      <c r="O13" s="24" t="s">
        <v>48</v>
      </c>
      <c r="P13" s="25">
        <v>1.3783254461707968</v>
      </c>
      <c r="Q13" s="23">
        <v>82.154106058600732</v>
      </c>
      <c r="R13" s="24" t="s">
        <v>48</v>
      </c>
      <c r="S13" s="25">
        <v>1.3783254461707997</v>
      </c>
      <c r="U13" s="58" t="s">
        <v>255</v>
      </c>
      <c r="V13" s="33">
        <v>78.537686448207836</v>
      </c>
      <c r="W13" s="56" t="s">
        <v>48</v>
      </c>
      <c r="X13" s="10">
        <v>8.5893769501581048</v>
      </c>
    </row>
    <row r="14" spans="1:24" ht="14.4" customHeight="1" x14ac:dyDescent="0.3">
      <c r="A14" s="18" t="s">
        <v>252</v>
      </c>
      <c r="B14" s="46">
        <v>0.2966934924829126</v>
      </c>
      <c r="C14" s="145" t="s">
        <v>48</v>
      </c>
      <c r="D14" s="136">
        <v>4.1942347431767689E-2</v>
      </c>
      <c r="E14" s="46">
        <v>0.12247811181276314</v>
      </c>
      <c r="F14" s="145" t="s">
        <v>48</v>
      </c>
      <c r="G14" s="136">
        <v>2.8234021348197694E-2</v>
      </c>
      <c r="H14" s="46">
        <v>0.41917160429567585</v>
      </c>
      <c r="I14" s="145" t="s">
        <v>48</v>
      </c>
      <c r="J14" s="136">
        <v>2.9224937830363739E-2</v>
      </c>
      <c r="K14" s="23">
        <v>69.66466693407763</v>
      </c>
      <c r="L14" s="24" t="s">
        <v>48</v>
      </c>
      <c r="M14" s="25">
        <v>4.8570693702937433</v>
      </c>
      <c r="N14" s="23">
        <v>70.556047657438526</v>
      </c>
      <c r="O14" s="24" t="s">
        <v>48</v>
      </c>
      <c r="P14" s="25">
        <v>7.0222464627164047</v>
      </c>
      <c r="Q14" s="23">
        <v>29.44395234256146</v>
      </c>
      <c r="R14" s="24" t="s">
        <v>48</v>
      </c>
      <c r="S14" s="25">
        <v>7.0222464627163825</v>
      </c>
      <c r="U14" s="58" t="s">
        <v>256</v>
      </c>
      <c r="V14" s="33">
        <v>73.615409181368051</v>
      </c>
      <c r="W14" s="56" t="s">
        <v>48</v>
      </c>
      <c r="X14" s="10">
        <v>10.923132976215228</v>
      </c>
    </row>
    <row r="15" spans="1:24" ht="14.4" customHeight="1" x14ac:dyDescent="0.3">
      <c r="A15" s="18" t="s">
        <v>215</v>
      </c>
      <c r="B15" s="46">
        <v>6.9817696824949441E-2</v>
      </c>
      <c r="C15" s="145" t="s">
        <v>48</v>
      </c>
      <c r="D15" s="136">
        <v>1.479978772340018E-2</v>
      </c>
      <c r="E15" s="46">
        <v>0.32102828586503801</v>
      </c>
      <c r="F15" s="145" t="s">
        <v>48</v>
      </c>
      <c r="G15" s="136">
        <v>1.1812699347269433E-2</v>
      </c>
      <c r="H15" s="46">
        <v>0.39084598268998744</v>
      </c>
      <c r="I15" s="145" t="s">
        <v>48</v>
      </c>
      <c r="J15" s="136">
        <v>6.0084178819392554E-3</v>
      </c>
      <c r="K15" s="23">
        <v>64.957060372376802</v>
      </c>
      <c r="L15" s="24" t="s">
        <v>48</v>
      </c>
      <c r="M15" s="25">
        <v>0.99857534779670409</v>
      </c>
      <c r="N15" s="23">
        <v>17.761952177602822</v>
      </c>
      <c r="O15" s="24" t="s">
        <v>48</v>
      </c>
      <c r="P15" s="25">
        <v>3.5700875265002625</v>
      </c>
      <c r="Q15" s="23">
        <v>82.238047822397178</v>
      </c>
      <c r="R15" s="24" t="s">
        <v>48</v>
      </c>
      <c r="S15" s="25">
        <v>3.5700875265002674</v>
      </c>
      <c r="U15" s="58" t="s">
        <v>257</v>
      </c>
      <c r="V15" s="33">
        <v>79.143642712592893</v>
      </c>
      <c r="W15" s="56" t="s">
        <v>48</v>
      </c>
      <c r="X15" s="10">
        <v>11.554206983205539</v>
      </c>
    </row>
    <row r="16" spans="1:24" ht="14.4" customHeight="1" x14ac:dyDescent="0.3">
      <c r="A16" s="18" t="s">
        <v>253</v>
      </c>
      <c r="B16" s="46">
        <v>0.40097795688749566</v>
      </c>
      <c r="C16" s="145" t="s">
        <v>48</v>
      </c>
      <c r="D16" s="136">
        <v>5.6182236695522872E-2</v>
      </c>
      <c r="E16" s="46">
        <v>6.0122817960150503E-2</v>
      </c>
      <c r="F16" s="145" t="s">
        <v>48</v>
      </c>
      <c r="G16" s="136">
        <v>3.7061230553232932E-2</v>
      </c>
      <c r="H16" s="46">
        <v>0.46110077484764611</v>
      </c>
      <c r="I16" s="145" t="s">
        <v>48</v>
      </c>
      <c r="J16" s="136">
        <v>1.9975817533319971E-2</v>
      </c>
      <c r="K16" s="23">
        <v>76.633129662446876</v>
      </c>
      <c r="L16" s="24" t="s">
        <v>48</v>
      </c>
      <c r="M16" s="25">
        <v>3.319902066202526</v>
      </c>
      <c r="N16" s="23">
        <v>86.82243073613148</v>
      </c>
      <c r="O16" s="24" t="s">
        <v>48</v>
      </c>
      <c r="P16" s="25">
        <v>8.3935444500325342</v>
      </c>
      <c r="Q16" s="23">
        <v>13.177569263868534</v>
      </c>
      <c r="R16" s="24" t="s">
        <v>48</v>
      </c>
      <c r="S16" s="25">
        <v>8.3935444500325325</v>
      </c>
      <c r="U16" s="58" t="s">
        <v>258</v>
      </c>
      <c r="V16" s="33">
        <v>16.464363505234942</v>
      </c>
      <c r="W16" s="56" t="s">
        <v>48</v>
      </c>
      <c r="X16" s="10">
        <v>19.918251179681778</v>
      </c>
    </row>
    <row r="17" spans="1:24" ht="14.4" customHeight="1" x14ac:dyDescent="0.3">
      <c r="A17" s="18" t="s">
        <v>215</v>
      </c>
      <c r="B17" s="46">
        <v>5.217343111104681E-2</v>
      </c>
      <c r="C17" s="145" t="s">
        <v>48</v>
      </c>
      <c r="D17" s="136">
        <v>1.2972260346674314E-2</v>
      </c>
      <c r="E17" s="46">
        <v>0.31492458075459845</v>
      </c>
      <c r="F17" s="145" t="s">
        <v>48</v>
      </c>
      <c r="G17" s="136">
        <v>1.7019868144702324E-2</v>
      </c>
      <c r="H17" s="46">
        <v>0.36709801186564528</v>
      </c>
      <c r="I17" s="145" t="s">
        <v>48</v>
      </c>
      <c r="J17" s="136">
        <v>2.980787079135553E-2</v>
      </c>
      <c r="K17" s="23">
        <v>61.010241310962009</v>
      </c>
      <c r="L17" s="24" t="s">
        <v>48</v>
      </c>
      <c r="M17" s="25">
        <v>4.9539505286456427</v>
      </c>
      <c r="N17" s="23">
        <v>14.011860096680401</v>
      </c>
      <c r="O17" s="24" t="s">
        <v>48</v>
      </c>
      <c r="P17" s="25">
        <v>2.5171164715646501</v>
      </c>
      <c r="Q17" s="23">
        <v>85.988139903319578</v>
      </c>
      <c r="R17" s="24" t="s">
        <v>48</v>
      </c>
      <c r="S17" s="25">
        <v>2.517116471564651</v>
      </c>
    </row>
    <row r="18" spans="1:24" ht="14.4" customHeight="1" x14ac:dyDescent="0.3">
      <c r="A18" s="18" t="s">
        <v>254</v>
      </c>
      <c r="B18" s="46">
        <v>0.41650164347881863</v>
      </c>
      <c r="C18" s="145" t="s">
        <v>48</v>
      </c>
      <c r="D18" s="136">
        <v>5.4228870522547962E-2</v>
      </c>
      <c r="E18" s="46">
        <v>3.8362374583454234E-2</v>
      </c>
      <c r="F18" s="145" t="s">
        <v>48</v>
      </c>
      <c r="G18" s="136">
        <v>2.9098681658769839E-2</v>
      </c>
      <c r="H18" s="46">
        <v>0.45486401806227289</v>
      </c>
      <c r="I18" s="145" t="s">
        <v>48</v>
      </c>
      <c r="J18" s="136">
        <v>2.8025416746494246E-2</v>
      </c>
      <c r="K18" s="23">
        <v>75.59660528973339</v>
      </c>
      <c r="L18" s="24" t="s">
        <v>48</v>
      </c>
      <c r="M18" s="25">
        <v>4.6577136984595775</v>
      </c>
      <c r="N18" s="23">
        <v>91.615171226906469</v>
      </c>
      <c r="O18" s="24" t="s">
        <v>48</v>
      </c>
      <c r="P18" s="25">
        <v>6.6701668255115516</v>
      </c>
      <c r="Q18" s="23">
        <v>8.384828773093524</v>
      </c>
      <c r="R18" s="24" t="s">
        <v>48</v>
      </c>
      <c r="S18" s="25">
        <v>6.6701668255115516</v>
      </c>
    </row>
    <row r="19" spans="1:24" ht="14.4" customHeight="1" x14ac:dyDescent="0.3">
      <c r="A19" s="18" t="s">
        <v>215</v>
      </c>
      <c r="B19" s="46">
        <v>3.1390618633171788E-2</v>
      </c>
      <c r="C19" s="145" t="s">
        <v>48</v>
      </c>
      <c r="D19" s="136">
        <v>1.8250117904844626E-2</v>
      </c>
      <c r="E19" s="46">
        <v>0.34345389163141832</v>
      </c>
      <c r="F19" s="145" t="s">
        <v>48</v>
      </c>
      <c r="G19" s="136">
        <v>2.2697145780515335E-2</v>
      </c>
      <c r="H19" s="46">
        <v>0.37484451026459015</v>
      </c>
      <c r="I19" s="145" t="s">
        <v>48</v>
      </c>
      <c r="J19" s="136">
        <v>5.212030488966562E-3</v>
      </c>
      <c r="K19" s="23">
        <v>62.297678783675913</v>
      </c>
      <c r="L19" s="24" t="s">
        <v>48</v>
      </c>
      <c r="M19" s="25">
        <v>0.8662189049618737</v>
      </c>
      <c r="N19" s="23">
        <v>8.4147656965874944</v>
      </c>
      <c r="O19" s="24" t="s">
        <v>48</v>
      </c>
      <c r="P19" s="25">
        <v>4.953446395308589</v>
      </c>
      <c r="Q19" s="23">
        <v>91.585234303412491</v>
      </c>
      <c r="R19" s="24" t="s">
        <v>48</v>
      </c>
      <c r="S19" s="25">
        <v>4.9534463953085899</v>
      </c>
    </row>
    <row r="20" spans="1:24" ht="14.4" customHeight="1" x14ac:dyDescent="0.3">
      <c r="A20" s="18" t="s">
        <v>255</v>
      </c>
      <c r="B20" s="46">
        <v>0.37030486069668883</v>
      </c>
      <c r="C20" s="145" t="s">
        <v>48</v>
      </c>
      <c r="D20" s="136">
        <v>0.12930900029805961</v>
      </c>
      <c r="E20" s="46">
        <v>4.1123004672439949E-2</v>
      </c>
      <c r="F20" s="145" t="s">
        <v>48</v>
      </c>
      <c r="G20" s="136">
        <v>1.7345108437075291E-2</v>
      </c>
      <c r="H20" s="46">
        <v>0.41142786536912879</v>
      </c>
      <c r="I20" s="145" t="s">
        <v>48</v>
      </c>
      <c r="J20" s="136">
        <v>0.11594474924666823</v>
      </c>
      <c r="K20" s="23">
        <v>68.377688074789688</v>
      </c>
      <c r="L20" s="24" t="s">
        <v>48</v>
      </c>
      <c r="M20" s="25">
        <v>19.2695599039833</v>
      </c>
      <c r="N20" s="23">
        <v>88.602163392824636</v>
      </c>
      <c r="O20" s="24" t="s">
        <v>48</v>
      </c>
      <c r="P20" s="25">
        <v>7.9459094755013284</v>
      </c>
      <c r="Q20" s="23">
        <v>11.397836607175366</v>
      </c>
      <c r="R20" s="24" t="s">
        <v>48</v>
      </c>
      <c r="S20" s="25">
        <v>7.9459094755013338</v>
      </c>
    </row>
    <row r="21" spans="1:24" ht="14.4" customHeight="1" x14ac:dyDescent="0.3">
      <c r="A21" s="18" t="s">
        <v>215</v>
      </c>
      <c r="B21" s="46">
        <v>3.8040115565109105E-2</v>
      </c>
      <c r="C21" s="145" t="s">
        <v>48</v>
      </c>
      <c r="D21" s="136">
        <v>1.6311324169093026E-2</v>
      </c>
      <c r="E21" s="46">
        <v>0.34915966102207369</v>
      </c>
      <c r="F21" s="145" t="s">
        <v>48</v>
      </c>
      <c r="G21" s="136">
        <v>3.8726952194853524E-2</v>
      </c>
      <c r="H21" s="46">
        <v>0.38719977658718269</v>
      </c>
      <c r="I21" s="145" t="s">
        <v>48</v>
      </c>
      <c r="J21" s="136">
        <v>2.2539591939943197E-2</v>
      </c>
      <c r="K21" s="23">
        <v>64.351075302964233</v>
      </c>
      <c r="L21" s="24" t="s">
        <v>48</v>
      </c>
      <c r="M21" s="25">
        <v>3.7459912580780768</v>
      </c>
      <c r="N21" s="23">
        <v>10.064476944616787</v>
      </c>
      <c r="O21" s="24" t="s">
        <v>48</v>
      </c>
      <c r="P21" s="25">
        <v>4.6798229832147538</v>
      </c>
      <c r="Q21" s="23">
        <v>89.935523055383214</v>
      </c>
      <c r="R21" s="24" t="s">
        <v>48</v>
      </c>
      <c r="S21" s="25">
        <v>4.6798229832147555</v>
      </c>
    </row>
    <row r="22" spans="1:24" ht="14.4" customHeight="1" x14ac:dyDescent="0.3">
      <c r="A22" s="18" t="s">
        <v>256</v>
      </c>
      <c r="B22" s="46">
        <v>0.31990698510037019</v>
      </c>
      <c r="C22" s="145" t="s">
        <v>48</v>
      </c>
      <c r="D22" s="136">
        <v>8.4790442470091196E-2</v>
      </c>
      <c r="E22" s="46">
        <v>8.760588350147229E-2</v>
      </c>
      <c r="F22" s="145" t="s">
        <v>48</v>
      </c>
      <c r="G22" s="136">
        <v>6.2440815176293712E-2</v>
      </c>
      <c r="H22" s="46">
        <v>0.40751286860184238</v>
      </c>
      <c r="I22" s="145" t="s">
        <v>48</v>
      </c>
      <c r="J22" s="136">
        <v>0.12000111468831376</v>
      </c>
      <c r="K22" s="23">
        <v>67.727031057362964</v>
      </c>
      <c r="L22" s="24" t="s">
        <v>48</v>
      </c>
      <c r="M22" s="25">
        <v>19.94371183736618</v>
      </c>
      <c r="N22" s="23">
        <v>80.044397336418243</v>
      </c>
      <c r="O22" s="24" t="s">
        <v>48</v>
      </c>
      <c r="P22" s="25">
        <v>12.172937058140869</v>
      </c>
      <c r="Q22" s="23">
        <v>19.955602663581761</v>
      </c>
      <c r="R22" s="24" t="s">
        <v>48</v>
      </c>
      <c r="S22" s="25">
        <v>12.172937058140894</v>
      </c>
    </row>
    <row r="23" spans="1:24" ht="14.4" customHeight="1" x14ac:dyDescent="0.3">
      <c r="A23" s="18" t="s">
        <v>215</v>
      </c>
      <c r="B23" s="46">
        <v>2.2759164848087193E-2</v>
      </c>
      <c r="C23" s="145" t="s">
        <v>48</v>
      </c>
      <c r="D23" s="136">
        <v>1.7265583051270045E-2</v>
      </c>
      <c r="E23" s="46">
        <v>0.3262551947900813</v>
      </c>
      <c r="F23" s="145" t="s">
        <v>48</v>
      </c>
      <c r="G23" s="136">
        <v>6.9734978890557645E-2</v>
      </c>
      <c r="H23" s="46">
        <v>0.34901435963816851</v>
      </c>
      <c r="I23" s="145" t="s">
        <v>48</v>
      </c>
      <c r="J23" s="136">
        <v>7.6931880616436146E-2</v>
      </c>
      <c r="K23" s="23">
        <v>58.004809653692057</v>
      </c>
      <c r="L23" s="24" t="s">
        <v>48</v>
      </c>
      <c r="M23" s="25">
        <v>12.78577504972351</v>
      </c>
      <c r="N23" s="23">
        <v>6.4289881550501891</v>
      </c>
      <c r="O23" s="24" t="s">
        <v>48</v>
      </c>
      <c r="P23" s="25">
        <v>4.0389063225053965</v>
      </c>
      <c r="Q23" s="23">
        <v>93.571011844949808</v>
      </c>
      <c r="R23" s="24" t="s">
        <v>48</v>
      </c>
      <c r="S23" s="25">
        <v>4.0389063225054009</v>
      </c>
    </row>
    <row r="24" spans="1:24" ht="14.4" customHeight="1" x14ac:dyDescent="0.3">
      <c r="A24" s="18" t="s">
        <v>257</v>
      </c>
      <c r="B24" s="46">
        <v>0.38695041813522585</v>
      </c>
      <c r="C24" s="145" t="s">
        <v>48</v>
      </c>
      <c r="D24" s="136">
        <v>7.2601772106555662E-2</v>
      </c>
      <c r="E24" s="46">
        <v>8.5472457683456016E-2</v>
      </c>
      <c r="F24" s="145" t="s">
        <v>48</v>
      </c>
      <c r="G24" s="136">
        <v>5.0140850253369597E-2</v>
      </c>
      <c r="H24" s="46">
        <v>0.47242287581868192</v>
      </c>
      <c r="I24" s="145" t="s">
        <v>48</v>
      </c>
      <c r="J24" s="136">
        <v>2.4165259818709397E-2</v>
      </c>
      <c r="K24" s="23">
        <v>78.514818176311053</v>
      </c>
      <c r="L24" s="24" t="s">
        <v>48</v>
      </c>
      <c r="M24" s="25">
        <v>4.0161708460059664</v>
      </c>
      <c r="N24" s="23">
        <v>81.488813913455132</v>
      </c>
      <c r="O24" s="24" t="s">
        <v>48</v>
      </c>
      <c r="P24" s="25">
        <v>11.90243857461139</v>
      </c>
      <c r="Q24" s="23">
        <v>18.511186086544875</v>
      </c>
      <c r="R24" s="24" t="s">
        <v>48</v>
      </c>
      <c r="S24" s="25">
        <v>11.90243857461142</v>
      </c>
    </row>
    <row r="25" spans="1:24" ht="14.4" customHeight="1" x14ac:dyDescent="0.3">
      <c r="A25" s="18" t="s">
        <v>215</v>
      </c>
      <c r="B25" s="46">
        <v>8.4268184839865982E-3</v>
      </c>
      <c r="C25" s="145" t="s">
        <v>48</v>
      </c>
      <c r="D25" s="136">
        <v>3.2812047933142925E-3</v>
      </c>
      <c r="E25" s="46">
        <v>0.34871281141276572</v>
      </c>
      <c r="F25" s="145" t="s">
        <v>48</v>
      </c>
      <c r="G25" s="136">
        <v>1.516649343430174E-2</v>
      </c>
      <c r="H25" s="46">
        <v>0.35713962989675224</v>
      </c>
      <c r="I25" s="145" t="s">
        <v>48</v>
      </c>
      <c r="J25" s="136">
        <v>1.6268098415919294E-2</v>
      </c>
      <c r="K25" s="23">
        <v>59.35519751516162</v>
      </c>
      <c r="L25" s="24" t="s">
        <v>48</v>
      </c>
      <c r="M25" s="25">
        <v>2.7036937764429201</v>
      </c>
      <c r="N25" s="23">
        <v>2.3451712008622434</v>
      </c>
      <c r="O25" s="24" t="s">
        <v>48</v>
      </c>
      <c r="P25" s="25">
        <v>0.88406101534810455</v>
      </c>
      <c r="Q25" s="23">
        <v>97.654828799137761</v>
      </c>
      <c r="R25" s="24" t="s">
        <v>48</v>
      </c>
      <c r="S25" s="25">
        <v>0.88406101534811032</v>
      </c>
    </row>
    <row r="26" spans="1:24" ht="14.4" customHeight="1" x14ac:dyDescent="0.3">
      <c r="A26" s="18" t="s">
        <v>258</v>
      </c>
      <c r="B26" s="46">
        <v>6.9107188478964118E-2</v>
      </c>
      <c r="C26" s="145" t="s">
        <v>48</v>
      </c>
      <c r="D26" s="136">
        <v>8.2461102805446232E-2</v>
      </c>
      <c r="E26" s="46">
        <v>0.28188692766558066</v>
      </c>
      <c r="F26" s="145" t="s">
        <v>48</v>
      </c>
      <c r="G26" s="136">
        <v>3.7934338871441951E-2</v>
      </c>
      <c r="H26" s="46">
        <v>0.35099411614454484</v>
      </c>
      <c r="I26" s="145" t="s">
        <v>48</v>
      </c>
      <c r="J26" s="136">
        <v>6.9779696937009625E-2</v>
      </c>
      <c r="K26" s="23">
        <v>58.333837374591759</v>
      </c>
      <c r="L26" s="24" t="s">
        <v>48</v>
      </c>
      <c r="M26" s="25">
        <v>11.597110338725818</v>
      </c>
      <c r="N26" s="23">
        <v>17.328924842984325</v>
      </c>
      <c r="O26" s="24" t="s">
        <v>48</v>
      </c>
      <c r="P26" s="25">
        <v>19.477711287542782</v>
      </c>
      <c r="Q26" s="23">
        <v>82.671075157015679</v>
      </c>
      <c r="R26" s="24" t="s">
        <v>48</v>
      </c>
      <c r="S26" s="25">
        <v>19.477711287542814</v>
      </c>
    </row>
    <row r="27" spans="1:24" ht="14.4" customHeight="1" x14ac:dyDescent="0.3">
      <c r="A27" s="18" t="s">
        <v>215</v>
      </c>
      <c r="B27" s="46">
        <v>2.9296241630042234E-3</v>
      </c>
      <c r="C27" s="145" t="s">
        <v>48</v>
      </c>
      <c r="D27" s="136">
        <v>1.9806971252193926E-3</v>
      </c>
      <c r="E27" s="46">
        <v>0.30375388651961033</v>
      </c>
      <c r="F27" s="145" t="s">
        <v>48</v>
      </c>
      <c r="G27" s="136">
        <v>8.6049923707459397E-2</v>
      </c>
      <c r="H27" s="46">
        <v>0.30668351068261451</v>
      </c>
      <c r="I27" s="145" t="s">
        <v>48</v>
      </c>
      <c r="J27" s="136">
        <v>8.4071225286429102E-2</v>
      </c>
      <c r="K27" s="23">
        <v>50.969589559333578</v>
      </c>
      <c r="L27" s="24" t="s">
        <v>48</v>
      </c>
      <c r="M27" s="25">
        <v>13.972305968005466</v>
      </c>
      <c r="N27" s="23">
        <v>1.2124096208763182</v>
      </c>
      <c r="O27" s="24" t="s">
        <v>48</v>
      </c>
      <c r="P27" s="25">
        <v>1.2134768441053221</v>
      </c>
      <c r="Q27" s="23">
        <v>98.787590379123685</v>
      </c>
      <c r="R27" s="24" t="s">
        <v>48</v>
      </c>
      <c r="S27" s="25">
        <v>1.2134768441053212</v>
      </c>
    </row>
    <row r="28" spans="1:24" ht="14.4" customHeight="1" x14ac:dyDescent="0.3">
      <c r="A28" s="61"/>
      <c r="B28" s="46"/>
      <c r="C28" s="145"/>
      <c r="D28" s="135"/>
      <c r="E28" s="46"/>
      <c r="F28" s="145"/>
      <c r="G28" s="135"/>
      <c r="H28" s="46"/>
      <c r="I28" s="145"/>
      <c r="J28" s="135"/>
      <c r="K28" s="23"/>
      <c r="L28" s="24"/>
      <c r="M28" s="36"/>
      <c r="N28" s="23"/>
      <c r="O28" s="24"/>
      <c r="P28" s="36"/>
      <c r="Q28" s="23"/>
      <c r="R28" s="24"/>
      <c r="S28" s="36"/>
    </row>
    <row r="29" spans="1:24" ht="14.4" customHeight="1" x14ac:dyDescent="0.3">
      <c r="A29" s="29" t="s">
        <v>216</v>
      </c>
      <c r="V29" s="93"/>
      <c r="W29" s="93"/>
      <c r="X29" s="93"/>
    </row>
    <row r="30" spans="1:24" ht="14.4" customHeight="1" x14ac:dyDescent="0.3">
      <c r="V30" s="221" t="s">
        <v>177</v>
      </c>
      <c r="W30" s="221"/>
      <c r="X30" s="221"/>
    </row>
    <row r="31" spans="1:24" ht="14.4" customHeight="1" x14ac:dyDescent="0.3">
      <c r="A31" s="67" t="s">
        <v>46</v>
      </c>
      <c r="B31" s="205" t="s">
        <v>56</v>
      </c>
      <c r="C31" s="205"/>
      <c r="D31" s="206"/>
      <c r="E31" s="205" t="s">
        <v>57</v>
      </c>
      <c r="F31" s="205"/>
      <c r="G31" s="206"/>
      <c r="H31" s="205" t="s">
        <v>165</v>
      </c>
      <c r="I31" s="205"/>
      <c r="J31" s="206"/>
      <c r="K31" s="207" t="s">
        <v>65</v>
      </c>
      <c r="L31" s="207"/>
      <c r="M31" s="208"/>
      <c r="N31" s="207" t="s">
        <v>59</v>
      </c>
      <c r="O31" s="207"/>
      <c r="P31" s="208"/>
      <c r="Q31" s="207" t="s">
        <v>61</v>
      </c>
      <c r="R31" s="207"/>
      <c r="S31" s="208"/>
      <c r="U31" s="5" t="s">
        <v>46</v>
      </c>
      <c r="V31" s="69" t="s">
        <v>55</v>
      </c>
      <c r="W31" s="69"/>
      <c r="X31" s="70" t="s">
        <v>54</v>
      </c>
    </row>
    <row r="32" spans="1:24" ht="14.4" customHeight="1" x14ac:dyDescent="0.3">
      <c r="A32" s="62" t="s">
        <v>248</v>
      </c>
      <c r="B32" s="46">
        <v>0.10327394171299568</v>
      </c>
      <c r="C32" s="112" t="s">
        <v>48</v>
      </c>
      <c r="D32" s="136">
        <v>3.2470249329743718E-2</v>
      </c>
      <c r="E32" s="134">
        <v>0.13078088030642851</v>
      </c>
      <c r="F32" s="112" t="s">
        <v>48</v>
      </c>
      <c r="G32" s="136">
        <v>4.7185116888745632E-2</v>
      </c>
      <c r="H32" s="134">
        <v>0.23405482201942421</v>
      </c>
      <c r="I32" s="112" t="s">
        <v>48</v>
      </c>
      <c r="J32" s="136">
        <v>7.9600179452854025E-2</v>
      </c>
      <c r="K32" s="53">
        <v>38.898988035450316</v>
      </c>
      <c r="L32" s="9" t="s">
        <v>48</v>
      </c>
      <c r="M32" s="25">
        <v>13.229235789465175</v>
      </c>
      <c r="N32" s="53">
        <v>44.444138506438897</v>
      </c>
      <c r="O32" s="9" t="s">
        <v>48</v>
      </c>
      <c r="P32" s="25">
        <v>0.90351042111163749</v>
      </c>
      <c r="Q32" s="53">
        <v>55.55586149356111</v>
      </c>
      <c r="R32" s="9" t="s">
        <v>48</v>
      </c>
      <c r="S32" s="25">
        <v>0.90351042111164004</v>
      </c>
      <c r="U32" s="57" t="s">
        <v>248</v>
      </c>
      <c r="V32" s="60">
        <v>10.633707104994535</v>
      </c>
      <c r="W32" s="55" t="s">
        <v>48</v>
      </c>
      <c r="X32" s="19">
        <v>2.7035955512060976</v>
      </c>
    </row>
    <row r="33" spans="1:24" ht="14.4" customHeight="1" x14ac:dyDescent="0.3">
      <c r="A33" s="63" t="s">
        <v>215</v>
      </c>
      <c r="B33" s="46">
        <v>6.9888690370734627E-2</v>
      </c>
      <c r="C33" s="112" t="s">
        <v>48</v>
      </c>
      <c r="D33" s="136">
        <v>2.0842048251420883E-2</v>
      </c>
      <c r="E33" s="134">
        <v>0.14262794701594422</v>
      </c>
      <c r="F33" s="112" t="s">
        <v>48</v>
      </c>
      <c r="G33" s="136">
        <v>6.9099446124734162E-2</v>
      </c>
      <c r="H33" s="134">
        <v>0.21251663738667889</v>
      </c>
      <c r="I33" s="112" t="s">
        <v>48</v>
      </c>
      <c r="J33" s="136">
        <v>8.9937117609980979E-2</v>
      </c>
      <c r="K33" s="53">
        <v>35.319426721114525</v>
      </c>
      <c r="L33" s="9" t="s">
        <v>48</v>
      </c>
      <c r="M33" s="25">
        <v>14.947194130284563</v>
      </c>
      <c r="N33" s="53">
        <v>33.810431401444362</v>
      </c>
      <c r="O33" s="9" t="s">
        <v>48</v>
      </c>
      <c r="P33" s="25">
        <v>3.5763323599636525</v>
      </c>
      <c r="Q33" s="53">
        <v>66.189568598555638</v>
      </c>
      <c r="R33" s="9" t="s">
        <v>48</v>
      </c>
      <c r="S33" s="25">
        <v>3.5763323599636485</v>
      </c>
      <c r="U33" s="58" t="s">
        <v>249</v>
      </c>
      <c r="V33" s="9">
        <v>24.369706188511937</v>
      </c>
      <c r="W33" s="56" t="s">
        <v>48</v>
      </c>
      <c r="X33" s="10">
        <v>8.8678018906473763</v>
      </c>
    </row>
    <row r="34" spans="1:24" ht="14.4" customHeight="1" x14ac:dyDescent="0.3">
      <c r="A34" s="63" t="s">
        <v>249</v>
      </c>
      <c r="B34" s="46">
        <v>0.12550697894297028</v>
      </c>
      <c r="C34" s="112" t="s">
        <v>48</v>
      </c>
      <c r="D34" s="136">
        <v>5.5749215090977501E-2</v>
      </c>
      <c r="E34" s="134">
        <v>0.12438691466839287</v>
      </c>
      <c r="F34" s="112" t="s">
        <v>48</v>
      </c>
      <c r="G34" s="136">
        <v>2.5888707163598534E-2</v>
      </c>
      <c r="H34" s="134">
        <v>0.24989389361136313</v>
      </c>
      <c r="I34" s="112" t="s">
        <v>48</v>
      </c>
      <c r="J34" s="136">
        <v>8.1359202431639258E-2</v>
      </c>
      <c r="K34" s="53">
        <v>41.531379246328008</v>
      </c>
      <c r="L34" s="9" t="s">
        <v>48</v>
      </c>
      <c r="M34" s="25">
        <v>13.521578468908768</v>
      </c>
      <c r="N34" s="53">
        <v>48.936713232478532</v>
      </c>
      <c r="O34" s="9" t="s">
        <v>48</v>
      </c>
      <c r="P34" s="25">
        <v>6.3958751706964474</v>
      </c>
      <c r="Q34" s="53">
        <v>51.063286767521468</v>
      </c>
      <c r="R34" s="9" t="s">
        <v>48</v>
      </c>
      <c r="S34" s="25">
        <v>6.3958751706964474</v>
      </c>
      <c r="U34" s="58" t="s">
        <v>250</v>
      </c>
      <c r="V34" s="9">
        <v>24.529749284142735</v>
      </c>
      <c r="W34" s="56" t="s">
        <v>48</v>
      </c>
      <c r="X34" s="10">
        <v>8.1321071932611257</v>
      </c>
    </row>
    <row r="35" spans="1:24" ht="14.4" customHeight="1" x14ac:dyDescent="0.3">
      <c r="A35" s="63" t="s">
        <v>217</v>
      </c>
      <c r="B35" s="46">
        <v>5.6193160208873986E-2</v>
      </c>
      <c r="C35" s="112" t="s">
        <v>48</v>
      </c>
      <c r="D35" s="136">
        <v>1.4265657729293207E-2</v>
      </c>
      <c r="E35" s="134">
        <v>0.18030123541753351</v>
      </c>
      <c r="F35" s="112" t="s">
        <v>48</v>
      </c>
      <c r="G35" s="136">
        <v>7.863033151524676E-2</v>
      </c>
      <c r="H35" s="134">
        <v>0.23649439562640748</v>
      </c>
      <c r="I35" s="112" t="s">
        <v>48</v>
      </c>
      <c r="J35" s="136">
        <v>9.2791205711372601E-2</v>
      </c>
      <c r="K35" s="53">
        <v>39.30443554441797</v>
      </c>
      <c r="L35" s="9" t="s">
        <v>48</v>
      </c>
      <c r="M35" s="25">
        <v>15.421532312896087</v>
      </c>
      <c r="N35" s="53">
        <v>24.567007043966598</v>
      </c>
      <c r="O35" s="9" t="s">
        <v>48</v>
      </c>
      <c r="P35" s="25">
        <v>3.0466375142630282</v>
      </c>
      <c r="Q35" s="53">
        <v>75.432992956033402</v>
      </c>
      <c r="R35" s="9" t="s">
        <v>48</v>
      </c>
      <c r="S35" s="25">
        <v>3.04663751426305</v>
      </c>
      <c r="U35" s="58" t="s">
        <v>251</v>
      </c>
      <c r="V35" s="9">
        <v>21.233654908813907</v>
      </c>
      <c r="W35" s="56" t="s">
        <v>48</v>
      </c>
      <c r="X35" s="10">
        <v>3.5959900237971634</v>
      </c>
    </row>
    <row r="36" spans="1:24" ht="14.4" customHeight="1" x14ac:dyDescent="0.3">
      <c r="A36" s="63" t="s">
        <v>250</v>
      </c>
      <c r="B36" s="46">
        <v>0.12404660502134908</v>
      </c>
      <c r="C36" s="112" t="s">
        <v>48</v>
      </c>
      <c r="D36" s="136">
        <v>6.2495003433050124E-2</v>
      </c>
      <c r="E36" s="134">
        <v>0.14656492253508635</v>
      </c>
      <c r="F36" s="112" t="s">
        <v>48</v>
      </c>
      <c r="G36" s="136">
        <v>3.5559214218585933E-2</v>
      </c>
      <c r="H36" s="134">
        <v>0.27061152755643542</v>
      </c>
      <c r="I36" s="112" t="s">
        <v>48</v>
      </c>
      <c r="J36" s="136">
        <v>9.6656907245729409E-2</v>
      </c>
      <c r="K36" s="53">
        <v>44.974568273577887</v>
      </c>
      <c r="L36" s="9" t="s">
        <v>48</v>
      </c>
      <c r="M36" s="25">
        <v>16.063996657087557</v>
      </c>
      <c r="N36" s="53">
        <v>44.457464943059961</v>
      </c>
      <c r="O36" s="9" t="s">
        <v>48</v>
      </c>
      <c r="P36" s="25">
        <v>6.3306749394522548</v>
      </c>
      <c r="Q36" s="53">
        <v>55.542535056940039</v>
      </c>
      <c r="R36" s="9" t="s">
        <v>48</v>
      </c>
      <c r="S36" s="25">
        <v>6.3306749394522877</v>
      </c>
      <c r="U36" s="58" t="s">
        <v>252</v>
      </c>
      <c r="V36" s="9">
        <v>39.803916907412507</v>
      </c>
      <c r="W36" s="56" t="s">
        <v>48</v>
      </c>
      <c r="X36" s="10">
        <v>2.65217617556609</v>
      </c>
    </row>
    <row r="37" spans="1:24" ht="14.4" customHeight="1" x14ac:dyDescent="0.3">
      <c r="A37" s="63" t="s">
        <v>217</v>
      </c>
      <c r="B37" s="46">
        <v>4.9526352917278894E-2</v>
      </c>
      <c r="C37" s="112" t="s">
        <v>48</v>
      </c>
      <c r="D37" s="136">
        <v>1.2668443828796274E-2</v>
      </c>
      <c r="E37" s="134">
        <v>0.20470129160296005</v>
      </c>
      <c r="F37" s="112" t="s">
        <v>48</v>
      </c>
      <c r="G37" s="136">
        <v>7.9060521567153985E-2</v>
      </c>
      <c r="H37" s="134">
        <v>0.25422764452023899</v>
      </c>
      <c r="I37" s="112" t="s">
        <v>48</v>
      </c>
      <c r="J37" s="136">
        <v>9.1710831634563658E-2</v>
      </c>
      <c r="K37" s="53">
        <v>42.251631550033977</v>
      </c>
      <c r="L37" s="9" t="s">
        <v>48</v>
      </c>
      <c r="M37" s="25">
        <v>15.241978403581143</v>
      </c>
      <c r="N37" s="53">
        <v>19.927715658917226</v>
      </c>
      <c r="O37" s="9" t="s">
        <v>48</v>
      </c>
      <c r="P37" s="25">
        <v>1.8797060970477106</v>
      </c>
      <c r="Q37" s="53">
        <v>80.072284341082778</v>
      </c>
      <c r="R37" s="9" t="s">
        <v>48</v>
      </c>
      <c r="S37" s="25">
        <v>1.8797060970477133</v>
      </c>
      <c r="U37" s="58" t="s">
        <v>259</v>
      </c>
      <c r="V37" s="9">
        <v>67.152462807146676</v>
      </c>
      <c r="W37" s="56" t="s">
        <v>48</v>
      </c>
      <c r="X37" s="10">
        <v>6.6506114147423556</v>
      </c>
    </row>
    <row r="38" spans="1:24" ht="14.4" customHeight="1" x14ac:dyDescent="0.3">
      <c r="A38" s="63" t="s">
        <v>251</v>
      </c>
      <c r="B38" s="46">
        <v>0.11046668008252865</v>
      </c>
      <c r="C38" s="112" t="s">
        <v>48</v>
      </c>
      <c r="D38" s="136">
        <v>4.3842808962223957E-2</v>
      </c>
      <c r="E38" s="134">
        <v>0.16740829014575978</v>
      </c>
      <c r="F38" s="112" t="s">
        <v>48</v>
      </c>
      <c r="G38" s="136">
        <v>4.9272071566768973E-2</v>
      </c>
      <c r="H38" s="134">
        <v>0.2778749702282885</v>
      </c>
      <c r="I38" s="112" t="s">
        <v>48</v>
      </c>
      <c r="J38" s="136">
        <v>9.3067254012199382E-2</v>
      </c>
      <c r="K38" s="53">
        <v>46.181723790182211</v>
      </c>
      <c r="L38" s="9" t="s">
        <v>48</v>
      </c>
      <c r="M38" s="25">
        <v>15.467410451438228</v>
      </c>
      <c r="N38" s="53">
        <v>39.534728447165556</v>
      </c>
      <c r="O38" s="9" t="s">
        <v>48</v>
      </c>
      <c r="P38" s="25">
        <v>2.5942537290217467</v>
      </c>
      <c r="Q38" s="53">
        <v>60.465271552834444</v>
      </c>
      <c r="R38" s="9" t="s">
        <v>48</v>
      </c>
      <c r="S38" s="25">
        <v>2.5942537290217387</v>
      </c>
      <c r="U38" s="58" t="s">
        <v>254</v>
      </c>
      <c r="V38" s="9">
        <v>72.944700987802946</v>
      </c>
      <c r="W38" s="56" t="s">
        <v>48</v>
      </c>
      <c r="X38" s="10">
        <v>6.0534392715855256</v>
      </c>
    </row>
    <row r="39" spans="1:24" ht="14.4" customHeight="1" x14ac:dyDescent="0.3">
      <c r="A39" s="63" t="s">
        <v>215</v>
      </c>
      <c r="B39" s="46">
        <v>5.195845308169577E-2</v>
      </c>
      <c r="C39" s="112" t="s">
        <v>48</v>
      </c>
      <c r="D39" s="136">
        <v>1.4324357068759295E-2</v>
      </c>
      <c r="E39" s="134">
        <v>0.23751316171427847</v>
      </c>
      <c r="F39" s="112" t="s">
        <v>48</v>
      </c>
      <c r="G39" s="136">
        <v>8.3459531009434651E-2</v>
      </c>
      <c r="H39" s="134">
        <v>0.28947161479597416</v>
      </c>
      <c r="I39" s="112" t="s">
        <v>48</v>
      </c>
      <c r="J39" s="136">
        <v>9.7783137419584568E-2</v>
      </c>
      <c r="K39" s="53">
        <v>48.109040366690699</v>
      </c>
      <c r="L39" s="9" t="s">
        <v>48</v>
      </c>
      <c r="M39" s="25">
        <v>16.251171668821883</v>
      </c>
      <c r="N39" s="53">
        <v>18.301073538351645</v>
      </c>
      <c r="O39" s="9" t="s">
        <v>48</v>
      </c>
      <c r="P39" s="25">
        <v>1.128668251089519</v>
      </c>
      <c r="Q39" s="53">
        <v>81.698926461648355</v>
      </c>
      <c r="R39" s="9" t="s">
        <v>48</v>
      </c>
      <c r="S39" s="25">
        <v>1.1286682510895203</v>
      </c>
      <c r="U39" s="58" t="s">
        <v>255</v>
      </c>
      <c r="V39" s="9">
        <v>71.031601987117895</v>
      </c>
      <c r="W39" s="56" t="s">
        <v>48</v>
      </c>
      <c r="X39" s="10">
        <v>4.3701370378195143</v>
      </c>
    </row>
    <row r="40" spans="1:24" ht="14.4" customHeight="1" x14ac:dyDescent="0.3">
      <c r="A40" s="63" t="s">
        <v>252</v>
      </c>
      <c r="B40" s="46">
        <v>0.16261176548730719</v>
      </c>
      <c r="C40" s="112" t="s">
        <v>48</v>
      </c>
      <c r="D40" s="136">
        <v>4.7557683784244832E-2</v>
      </c>
      <c r="E40" s="134">
        <v>0.10755520027804638</v>
      </c>
      <c r="F40" s="112" t="s">
        <v>48</v>
      </c>
      <c r="G40" s="136">
        <v>4.1981939125071713E-2</v>
      </c>
      <c r="H40" s="134">
        <v>0.27016696576535359</v>
      </c>
      <c r="I40" s="112" t="s">
        <v>48</v>
      </c>
      <c r="J40" s="136">
        <v>8.9193526898703995E-2</v>
      </c>
      <c r="K40" s="53">
        <v>44.90068385776835</v>
      </c>
      <c r="L40" s="9" t="s">
        <v>48</v>
      </c>
      <c r="M40" s="25">
        <v>14.82361228765612</v>
      </c>
      <c r="N40" s="53">
        <v>60.76945891183518</v>
      </c>
      <c r="O40" s="9" t="s">
        <v>48</v>
      </c>
      <c r="P40" s="25">
        <v>3.3873264602641484</v>
      </c>
      <c r="Q40" s="53">
        <v>39.230541088164813</v>
      </c>
      <c r="R40" s="9" t="s">
        <v>48</v>
      </c>
      <c r="S40" s="25">
        <v>3.3873264602641466</v>
      </c>
      <c r="U40" s="34"/>
      <c r="V40" s="33"/>
      <c r="W40" s="56"/>
      <c r="X40" s="33"/>
    </row>
    <row r="41" spans="1:24" ht="14.4" customHeight="1" x14ac:dyDescent="0.3">
      <c r="A41" s="63" t="s">
        <v>217</v>
      </c>
      <c r="B41" s="46">
        <v>5.23039928921048E-2</v>
      </c>
      <c r="C41" s="112" t="s">
        <v>48</v>
      </c>
      <c r="D41" s="136">
        <v>9.6080161252445877E-3</v>
      </c>
      <c r="E41" s="134">
        <v>0.20766906134066707</v>
      </c>
      <c r="F41" s="112" t="s">
        <v>48</v>
      </c>
      <c r="G41" s="136">
        <v>8.5743084344953521E-2</v>
      </c>
      <c r="H41" s="134">
        <v>0.25997305423277184</v>
      </c>
      <c r="I41" s="112" t="s">
        <v>48</v>
      </c>
      <c r="J41" s="136">
        <v>9.5242181314759145E-2</v>
      </c>
      <c r="K41" s="53">
        <v>43.206495977685165</v>
      </c>
      <c r="L41" s="9" t="s">
        <v>48</v>
      </c>
      <c r="M41" s="25">
        <v>15.828874788683253</v>
      </c>
      <c r="N41" s="23">
        <v>20.965542004422687</v>
      </c>
      <c r="O41" s="9" t="s">
        <v>48</v>
      </c>
      <c r="P41" s="23">
        <v>3.4646923765658419</v>
      </c>
      <c r="Q41" s="53">
        <v>79.034457995577313</v>
      </c>
      <c r="R41" s="9" t="s">
        <v>48</v>
      </c>
      <c r="S41" s="25">
        <v>3.4646923765658366</v>
      </c>
      <c r="U41" s="34"/>
      <c r="V41" s="33"/>
      <c r="W41" s="56"/>
      <c r="X41" s="33"/>
    </row>
    <row r="42" spans="1:24" ht="14.4" customHeight="1" x14ac:dyDescent="0.3">
      <c r="A42" s="63" t="s">
        <v>253</v>
      </c>
      <c r="B42" s="46">
        <v>0.23562362879810841</v>
      </c>
      <c r="C42" s="112" t="s">
        <v>48</v>
      </c>
      <c r="D42" s="136">
        <v>7.9923380405004615E-2</v>
      </c>
      <c r="E42" s="134">
        <v>3.8791354437389701E-2</v>
      </c>
      <c r="F42" s="112" t="s">
        <v>48</v>
      </c>
      <c r="G42" s="136">
        <v>1.1027768119690275E-2</v>
      </c>
      <c r="H42" s="134">
        <v>0.27441498323549812</v>
      </c>
      <c r="I42" s="112" t="s">
        <v>48</v>
      </c>
      <c r="J42" s="136">
        <v>8.1567498516873185E-2</v>
      </c>
      <c r="K42" s="53">
        <v>45.606687602189488</v>
      </c>
      <c r="L42" s="9" t="s">
        <v>48</v>
      </c>
      <c r="M42" s="25">
        <v>13.556196456512909</v>
      </c>
      <c r="N42" s="23">
        <v>85.279380257441275</v>
      </c>
      <c r="O42" s="9" t="s">
        <v>48</v>
      </c>
      <c r="P42" s="23">
        <v>4.5378215713308965</v>
      </c>
      <c r="Q42" s="53">
        <v>14.720619742558734</v>
      </c>
      <c r="R42" s="9" t="s">
        <v>48</v>
      </c>
      <c r="S42" s="25">
        <v>4.5378215713309</v>
      </c>
      <c r="U42" s="34"/>
      <c r="V42" s="33"/>
      <c r="W42" s="56"/>
      <c r="X42" s="33"/>
    </row>
    <row r="43" spans="1:24" ht="14.4" customHeight="1" x14ac:dyDescent="0.25">
      <c r="A43" s="63" t="s">
        <v>217</v>
      </c>
      <c r="B43" s="46">
        <v>4.5070109740588039E-2</v>
      </c>
      <c r="C43" s="112" t="s">
        <v>48</v>
      </c>
      <c r="D43" s="136">
        <v>8.2774171569168463E-3</v>
      </c>
      <c r="E43" s="134">
        <v>0.21270722062877742</v>
      </c>
      <c r="F43" s="112" t="s">
        <v>48</v>
      </c>
      <c r="G43" s="136">
        <v>8.0782643033712909E-2</v>
      </c>
      <c r="H43" s="134">
        <v>0.25777733036936545</v>
      </c>
      <c r="I43" s="112" t="s">
        <v>48</v>
      </c>
      <c r="J43" s="136">
        <v>8.9045268209831413E-2</v>
      </c>
      <c r="K43" s="53">
        <v>42.841575334073248</v>
      </c>
      <c r="L43" s="9" t="s">
        <v>48</v>
      </c>
      <c r="M43" s="25">
        <v>14.798972278469975</v>
      </c>
      <c r="N43" s="23">
        <v>18.126917450294595</v>
      </c>
      <c r="O43" s="9" t="s">
        <v>48</v>
      </c>
      <c r="P43" s="23">
        <v>2.8810288891466347</v>
      </c>
      <c r="Q43" s="53">
        <v>81.873082549705387</v>
      </c>
      <c r="R43" s="9" t="s">
        <v>48</v>
      </c>
      <c r="S43" s="25">
        <v>2.8810288891466191</v>
      </c>
      <c r="U43" s="59"/>
      <c r="V43" s="59"/>
      <c r="W43" s="59"/>
      <c r="X43" s="59"/>
    </row>
    <row r="44" spans="1:24" ht="14.4" customHeight="1" x14ac:dyDescent="0.25">
      <c r="A44" s="63" t="s">
        <v>254</v>
      </c>
      <c r="B44" s="46">
        <v>0.24969533108930486</v>
      </c>
      <c r="C44" s="112" t="s">
        <v>48</v>
      </c>
      <c r="D44" s="136">
        <v>0.10117099695995867</v>
      </c>
      <c r="E44" s="134">
        <v>3.9804756482505275E-2</v>
      </c>
      <c r="F44" s="112" t="s">
        <v>48</v>
      </c>
      <c r="G44" s="136">
        <v>2.0803446359358557E-2</v>
      </c>
      <c r="H44" s="134">
        <v>0.28950008757181017</v>
      </c>
      <c r="I44" s="112" t="s">
        <v>48</v>
      </c>
      <c r="J44" s="136">
        <v>0.10051116015145226</v>
      </c>
      <c r="K44" s="53">
        <v>48.113772429704916</v>
      </c>
      <c r="L44" s="9" t="s">
        <v>48</v>
      </c>
      <c r="M44" s="25">
        <v>16.704558284366826</v>
      </c>
      <c r="N44" s="23">
        <v>85.832120546118816</v>
      </c>
      <c r="O44" s="9" t="s">
        <v>48</v>
      </c>
      <c r="P44" s="23">
        <v>7.1975774045127476</v>
      </c>
      <c r="Q44" s="53">
        <v>14.167879453881184</v>
      </c>
      <c r="R44" s="9" t="s">
        <v>48</v>
      </c>
      <c r="S44" s="25">
        <v>7.1975774045127485</v>
      </c>
    </row>
    <row r="45" spans="1:24" ht="14.4" customHeight="1" x14ac:dyDescent="0.25">
      <c r="A45" s="63" t="s">
        <v>217</v>
      </c>
      <c r="B45" s="46">
        <v>3.944427285623385E-2</v>
      </c>
      <c r="C45" s="112" t="s">
        <v>48</v>
      </c>
      <c r="D45" s="136">
        <v>2.8575818256699574E-2</v>
      </c>
      <c r="E45" s="134">
        <v>0.2413262616722264</v>
      </c>
      <c r="F45" s="112" t="s">
        <v>48</v>
      </c>
      <c r="G45" s="136">
        <v>7.6870271715362759E-2</v>
      </c>
      <c r="H45" s="134">
        <v>0.28077053452846029</v>
      </c>
      <c r="I45" s="112" t="s">
        <v>48</v>
      </c>
      <c r="J45" s="136">
        <v>0.10503899585752038</v>
      </c>
      <c r="K45" s="53">
        <v>46.662955153400674</v>
      </c>
      <c r="L45" s="9" t="s">
        <v>48</v>
      </c>
      <c r="M45" s="25">
        <v>17.457066715670152</v>
      </c>
      <c r="N45" s="23">
        <v>12.887419558315875</v>
      </c>
      <c r="O45" s="9" t="s">
        <v>48</v>
      </c>
      <c r="P45" s="23">
        <v>4.7355682706344888</v>
      </c>
      <c r="Q45" s="53">
        <v>87.112580441684131</v>
      </c>
      <c r="R45" s="9" t="s">
        <v>48</v>
      </c>
      <c r="S45" s="25">
        <v>4.7355682706344924</v>
      </c>
    </row>
    <row r="46" spans="1:24" ht="14.4" customHeight="1" x14ac:dyDescent="0.25">
      <c r="A46" s="63" t="s">
        <v>255</v>
      </c>
      <c r="B46" s="46">
        <v>0.24544827784707912</v>
      </c>
      <c r="C46" s="112" t="s">
        <v>48</v>
      </c>
      <c r="D46" s="136">
        <v>9.6297754236355074E-2</v>
      </c>
      <c r="E46" s="134">
        <v>3.9584325121896718E-2</v>
      </c>
      <c r="F46" s="112" t="s">
        <v>48</v>
      </c>
      <c r="G46" s="136">
        <v>1.9235762230987941E-2</v>
      </c>
      <c r="H46" s="134">
        <v>0.28503260296897581</v>
      </c>
      <c r="I46" s="112" t="s">
        <v>48</v>
      </c>
      <c r="J46" s="136">
        <v>0.11444595475135241</v>
      </c>
      <c r="K46" s="53">
        <v>47.371294113664106</v>
      </c>
      <c r="L46" s="9" t="s">
        <v>48</v>
      </c>
      <c r="M46" s="25">
        <v>19.020466171848724</v>
      </c>
      <c r="N46" s="23">
        <v>86.81211952401658</v>
      </c>
      <c r="O46" s="9" t="s">
        <v>48</v>
      </c>
      <c r="P46" s="23">
        <v>3.133226220524167</v>
      </c>
      <c r="Q46" s="53">
        <v>13.187880475983425</v>
      </c>
      <c r="R46" s="9" t="s">
        <v>48</v>
      </c>
      <c r="S46" s="25">
        <v>3.1332262205241612</v>
      </c>
    </row>
    <row r="47" spans="1:24" ht="14.4" customHeight="1" x14ac:dyDescent="0.25">
      <c r="A47" s="63" t="s">
        <v>217</v>
      </c>
      <c r="B47" s="46">
        <v>4.8270125436949397E-2</v>
      </c>
      <c r="C47" s="112" t="s">
        <v>48</v>
      </c>
      <c r="D47" s="136">
        <v>2.4248473080282926E-2</v>
      </c>
      <c r="E47" s="134">
        <v>0.24908284609861686</v>
      </c>
      <c r="F47" s="112" t="s">
        <v>48</v>
      </c>
      <c r="G47" s="136">
        <v>9.3237937627667328E-2</v>
      </c>
      <c r="H47" s="134">
        <v>0.29735297153556633</v>
      </c>
      <c r="I47" s="112" t="s">
        <v>48</v>
      </c>
      <c r="J47" s="136">
        <v>0.11747590680982743</v>
      </c>
      <c r="K47" s="53">
        <v>49.418890763582169</v>
      </c>
      <c r="L47" s="9" t="s">
        <v>48</v>
      </c>
      <c r="M47" s="25">
        <v>19.524032250315805</v>
      </c>
      <c r="N47" s="23">
        <v>15.780517536898666</v>
      </c>
      <c r="O47" s="9" t="s">
        <v>48</v>
      </c>
      <c r="P47" s="23">
        <v>1.8097493591611951</v>
      </c>
      <c r="Q47" s="53">
        <v>84.219482463101329</v>
      </c>
      <c r="R47" s="9" t="s">
        <v>48</v>
      </c>
      <c r="S47" s="25">
        <v>1.8097493591612037</v>
      </c>
    </row>
  </sheetData>
  <mergeCells count="14">
    <mergeCell ref="V4:X4"/>
    <mergeCell ref="V30:X30"/>
    <mergeCell ref="B31:D31"/>
    <mergeCell ref="Q5:S5"/>
    <mergeCell ref="B5:D5"/>
    <mergeCell ref="E5:G5"/>
    <mergeCell ref="H5:J5"/>
    <mergeCell ref="K5:M5"/>
    <mergeCell ref="N5:P5"/>
    <mergeCell ref="E31:G31"/>
    <mergeCell ref="H31:J31"/>
    <mergeCell ref="K31:M31"/>
    <mergeCell ref="N31:P31"/>
    <mergeCell ref="Q31:S31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_Primers</vt:lpstr>
      <vt:lpstr>Table S2_Peptides</vt:lpstr>
      <vt:lpstr>Table S3_Percent ID Kelch </vt:lpstr>
      <vt:lpstr>Table S4_Jacalin domains</vt:lpstr>
      <vt:lpstr>Table S5_Fe2+</vt:lpstr>
      <vt:lpstr>Table S6_Activity with diff GLS</vt:lpstr>
      <vt:lpstr>Table S7_pH_6 buffers</vt:lpstr>
      <vt:lpstr>Table S8_pH_Na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du, Kudzai</dc:creator>
  <cp:lastModifiedBy>Mbudu, Kudzai</cp:lastModifiedBy>
  <dcterms:created xsi:type="dcterms:W3CDTF">2015-06-05T18:19:34Z</dcterms:created>
  <dcterms:modified xsi:type="dcterms:W3CDTF">2026-01-02T05:33:54Z</dcterms:modified>
</cp:coreProperties>
</file>